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checkCompatibility="1" autoCompressPictures="0"/>
  <bookViews>
    <workbookView xWindow="740" yWindow="0" windowWidth="25460" windowHeight="14660" tabRatio="500"/>
  </bookViews>
  <sheets>
    <sheet name="Feuil1" sheetId="1" r:id="rId1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4" i="1" l="1"/>
  <c r="A16" i="1"/>
  <c r="A18" i="1"/>
  <c r="A20" i="1"/>
  <c r="A22" i="1"/>
  <c r="A24" i="1"/>
  <c r="A26" i="1"/>
  <c r="A28" i="1"/>
  <c r="A30" i="1"/>
  <c r="A32" i="1"/>
  <c r="A34" i="1"/>
  <c r="A36" i="1"/>
  <c r="A38" i="1"/>
  <c r="A40" i="1"/>
  <c r="A42" i="1"/>
  <c r="A44" i="1"/>
  <c r="A46" i="1"/>
  <c r="A48" i="1"/>
  <c r="A50" i="1"/>
  <c r="A52" i="1"/>
  <c r="A54" i="1"/>
  <c r="A56" i="1"/>
  <c r="A58" i="1"/>
  <c r="A60" i="1"/>
  <c r="A62" i="1"/>
  <c r="A64" i="1"/>
  <c r="A66" i="1"/>
  <c r="A68" i="1"/>
  <c r="A70" i="1"/>
  <c r="A72" i="1"/>
  <c r="A74" i="1"/>
  <c r="A76" i="1"/>
  <c r="A78" i="1"/>
  <c r="A80" i="1"/>
  <c r="A82" i="1"/>
  <c r="A84" i="1"/>
  <c r="A86" i="1"/>
  <c r="A88" i="1"/>
  <c r="A90" i="1"/>
  <c r="A92" i="1"/>
  <c r="A94" i="1"/>
  <c r="A96" i="1"/>
  <c r="A98" i="1"/>
  <c r="A100" i="1"/>
  <c r="A102" i="1"/>
  <c r="A104" i="1"/>
  <c r="A106" i="1"/>
  <c r="A108" i="1"/>
  <c r="A110" i="1"/>
  <c r="A112" i="1"/>
  <c r="A114" i="1"/>
  <c r="A116" i="1"/>
  <c r="A118" i="1"/>
  <c r="A120" i="1"/>
  <c r="A122" i="1"/>
  <c r="A124" i="1"/>
  <c r="A126" i="1"/>
  <c r="A128" i="1"/>
  <c r="A130" i="1"/>
  <c r="A132" i="1"/>
  <c r="A134" i="1"/>
  <c r="A136" i="1"/>
  <c r="A138" i="1"/>
  <c r="A140" i="1"/>
  <c r="A142" i="1"/>
  <c r="A144" i="1"/>
  <c r="A146" i="1"/>
  <c r="A148" i="1"/>
  <c r="A150" i="1"/>
  <c r="A152" i="1"/>
  <c r="A154" i="1"/>
  <c r="A156" i="1"/>
  <c r="A158" i="1"/>
  <c r="A160" i="1"/>
  <c r="A162" i="1"/>
  <c r="A164" i="1"/>
  <c r="A166" i="1"/>
  <c r="A168" i="1"/>
  <c r="A170" i="1"/>
  <c r="A172" i="1"/>
  <c r="A174" i="1"/>
  <c r="A176" i="1"/>
  <c r="A178" i="1"/>
  <c r="A180" i="1"/>
  <c r="A182" i="1"/>
  <c r="A184" i="1"/>
  <c r="A186" i="1"/>
  <c r="A188" i="1"/>
  <c r="A190" i="1"/>
  <c r="A192" i="1"/>
  <c r="A194" i="1"/>
  <c r="A196" i="1"/>
  <c r="A198" i="1"/>
  <c r="A200" i="1"/>
  <c r="A202" i="1"/>
  <c r="A204" i="1"/>
  <c r="A206" i="1"/>
  <c r="A208" i="1"/>
  <c r="A210" i="1"/>
  <c r="A212" i="1"/>
  <c r="A214" i="1"/>
  <c r="A216" i="1"/>
  <c r="A218" i="1"/>
  <c r="A220" i="1"/>
  <c r="A222" i="1"/>
  <c r="A224" i="1"/>
  <c r="A226" i="1"/>
  <c r="A228" i="1"/>
  <c r="A230" i="1"/>
  <c r="A232" i="1"/>
  <c r="A234" i="1"/>
  <c r="A236" i="1"/>
  <c r="A238" i="1"/>
  <c r="A240" i="1"/>
  <c r="A242" i="1"/>
  <c r="A244" i="1"/>
  <c r="A246" i="1"/>
  <c r="A248" i="1"/>
  <c r="A250" i="1"/>
  <c r="A252" i="1"/>
  <c r="A254" i="1"/>
  <c r="A256" i="1"/>
  <c r="A258" i="1"/>
  <c r="A260" i="1"/>
  <c r="A262" i="1"/>
  <c r="A264" i="1"/>
  <c r="A266" i="1"/>
  <c r="A268" i="1"/>
  <c r="A270" i="1"/>
  <c r="A272" i="1"/>
  <c r="A274" i="1"/>
  <c r="A276" i="1"/>
</calcChain>
</file>

<file path=xl/sharedStrings.xml><?xml version="1.0" encoding="utf-8"?>
<sst xmlns="http://schemas.openxmlformats.org/spreadsheetml/2006/main" count="649" uniqueCount="497">
  <si>
    <t>gene</t>
  </si>
  <si>
    <t>protein description</t>
  </si>
  <si>
    <t>One Sample t-Test (Adv)
Median (Stats)</t>
  </si>
  <si>
    <t>AFE_0005_232-286</t>
  </si>
  <si>
    <t>AFE_0005_351-405</t>
  </si>
  <si>
    <t>AFE_0006_205-259</t>
  </si>
  <si>
    <t>AFE_0006_513-567</t>
  </si>
  <si>
    <t>AFE_0029_1279-1333</t>
  </si>
  <si>
    <t>AFE_0029_705-759</t>
  </si>
  <si>
    <t>AFE_0030_811-865</t>
  </si>
  <si>
    <t>AFE_0030_964-1018</t>
  </si>
  <si>
    <t>AFE_0096_290-344</t>
  </si>
  <si>
    <t>AFE_0096_375-429</t>
  </si>
  <si>
    <t>AFE_0097_22-76</t>
  </si>
  <si>
    <t>AFE_0097_250-304</t>
  </si>
  <si>
    <t>AFE_0123_409-463</t>
  </si>
  <si>
    <t>AFE_0123_848-902</t>
  </si>
  <si>
    <t>AFE_0124_128-182</t>
  </si>
  <si>
    <t>AFE_0124_370-424</t>
  </si>
  <si>
    <t>AFE_0155_154-208</t>
  </si>
  <si>
    <t>AFE_0155_536-590</t>
  </si>
  <si>
    <t>AFE_0219_106-160</t>
  </si>
  <si>
    <t>AFE_0219_185-239</t>
  </si>
  <si>
    <t>AFE_0302_148-202</t>
  </si>
  <si>
    <t>AFE_0302_18-72</t>
  </si>
  <si>
    <t>AFE_0419_495-549</t>
  </si>
  <si>
    <t>AFE_0419_595-649</t>
  </si>
  <si>
    <t>AFE_0529_223-277</t>
  </si>
  <si>
    <t>AFE_0529_333-387</t>
  </si>
  <si>
    <t>AFE_0560_125-179</t>
  </si>
  <si>
    <t>AFE_0560_291-345</t>
  </si>
  <si>
    <t>AFE_0572_345-399</t>
  </si>
  <si>
    <t>AFE_0572_577-631</t>
  </si>
  <si>
    <t>AFE_0573_350-404</t>
  </si>
  <si>
    <t>AFE_0573_555-609</t>
  </si>
  <si>
    <t>AFE_0582_71-125a</t>
  </si>
  <si>
    <t>AFE_0582_71-125b</t>
  </si>
  <si>
    <t>AFE_0595_108-162</t>
  </si>
  <si>
    <t>AFE_0595_314-368</t>
  </si>
  <si>
    <t>AFE_0696_110-164</t>
  </si>
  <si>
    <t>AFE_0696_227-281</t>
  </si>
  <si>
    <t>AFE_0721_146-200</t>
  </si>
  <si>
    <t>AFE_0721_265-319</t>
  </si>
  <si>
    <t>AFE_0751_106-160</t>
  </si>
  <si>
    <t>AFE_0751_275-329</t>
  </si>
  <si>
    <t>AFE_0808_719-773</t>
  </si>
  <si>
    <t>AFE_0808_948-1002</t>
  </si>
  <si>
    <t>AFE_0809_1969-2023</t>
  </si>
  <si>
    <t>AFE_0809_2151-2205</t>
  </si>
  <si>
    <t>AFE_0810_397-451</t>
  </si>
  <si>
    <t>AFE_0810_41-95</t>
  </si>
  <si>
    <t>AFE_0846_381-435</t>
  </si>
  <si>
    <t>AFE_0846_934-988</t>
  </si>
  <si>
    <t>AFE_0858_178-232</t>
  </si>
  <si>
    <t>AFE_0858_339-393</t>
  </si>
  <si>
    <t>AFE_0859_1105-1159</t>
  </si>
  <si>
    <t>AFE_0859_844-898</t>
  </si>
  <si>
    <t>AFE_0871_233-287</t>
  </si>
  <si>
    <t>AFE_0871_351-405</t>
  </si>
  <si>
    <t>AFE_0872_2007-2061</t>
  </si>
  <si>
    <t>AFE_0872_2290-2344</t>
  </si>
  <si>
    <t>AFE_0937_1209-1263</t>
  </si>
  <si>
    <t>AFE_0937_768-822</t>
  </si>
  <si>
    <t>AFE_0940_383-437</t>
  </si>
  <si>
    <t>AFE_0940_882-936</t>
  </si>
  <si>
    <t>AFE_1034_1318-1372</t>
  </si>
  <si>
    <t>AFE_1034_1429-1483</t>
  </si>
  <si>
    <t>AFE_1106_1434-1488</t>
  </si>
  <si>
    <t>AFE_1106_1576-1630</t>
  </si>
  <si>
    <t>AFE_1154_329-383</t>
  </si>
  <si>
    <t>AFE_1154_75-129</t>
  </si>
  <si>
    <t>AFE_1169_189-243</t>
  </si>
  <si>
    <t>AFE_1169_41-95</t>
  </si>
  <si>
    <t>AFE_1176_183-237</t>
  </si>
  <si>
    <t>AFE_1176_60-114</t>
  </si>
  <si>
    <t>AFE_1178_507-561</t>
  </si>
  <si>
    <t>AFE_1178_609-663</t>
  </si>
  <si>
    <t>AFE_1223_114-168</t>
  </si>
  <si>
    <t>AFE_1223_326-380</t>
  </si>
  <si>
    <t>AFE_1418_112-166</t>
  </si>
  <si>
    <t>AFE_1418_199-253</t>
  </si>
  <si>
    <t>AFE_1544_354-408</t>
  </si>
  <si>
    <t>AFE_1544_779-833</t>
  </si>
  <si>
    <t>AFE_1624_126-180</t>
  </si>
  <si>
    <t>AFE_1624_26-80</t>
  </si>
  <si>
    <t>AFE_1625_329-383</t>
  </si>
  <si>
    <t>AFE_1625_591-645</t>
  </si>
  <si>
    <t>AFE_1667_1504-1558</t>
  </si>
  <si>
    <t>AFE_1667_1631-1685</t>
  </si>
  <si>
    <t>AFE_1675_264-318</t>
  </si>
  <si>
    <t>AFE_1675_531-585</t>
  </si>
  <si>
    <t>AFE_1786_375-429</t>
  </si>
  <si>
    <t>AFE_1786_702-756</t>
  </si>
  <si>
    <t>AFE_1799_2258-2312</t>
  </si>
  <si>
    <t>AFE_1799_2377-2431</t>
  </si>
  <si>
    <t>AFE_1800_255-309</t>
  </si>
  <si>
    <t>AFE_1800_37-91</t>
  </si>
  <si>
    <t>AFE_1801_1309-1363</t>
  </si>
  <si>
    <t>AFE_1801_612-666</t>
  </si>
  <si>
    <t>AFE_1802_294-348</t>
  </si>
  <si>
    <t>AFE_1802_822-876</t>
  </si>
  <si>
    <t>AFE_1803_1110-1164</t>
  </si>
  <si>
    <t>AFE_1803_1210-1264</t>
  </si>
  <si>
    <t>AFE_1804_111-165a</t>
  </si>
  <si>
    <t>AFE_1804_111-165b</t>
  </si>
  <si>
    <t>AFE_1814_164-218</t>
  </si>
  <si>
    <t>AFE_1814_46-100</t>
  </si>
  <si>
    <t>AFE_1815_455-509</t>
  </si>
  <si>
    <t>AFE_1815_745-799</t>
  </si>
  <si>
    <t>AFE_1851_264-318</t>
  </si>
  <si>
    <t>AFE_1851_392-446</t>
  </si>
  <si>
    <t>AFE_1852_137-191</t>
  </si>
  <si>
    <t>AFE_1852_5-59</t>
  </si>
  <si>
    <t>AFE_1853_144-198</t>
  </si>
  <si>
    <t>AFE_1853_39-93</t>
  </si>
  <si>
    <t>AFE_1854_267-321</t>
  </si>
  <si>
    <t>AFE_1854_900-954</t>
  </si>
  <si>
    <t>AFE_1855_212-266</t>
  </si>
  <si>
    <t>AFE_1855_38-92</t>
  </si>
  <si>
    <t>AFE_1856_1222-1276</t>
  </si>
  <si>
    <t>AFE_1856_1377-1431</t>
  </si>
  <si>
    <t>AFE_1857_486-540</t>
  </si>
  <si>
    <t>AFE_1857_605-659</t>
  </si>
  <si>
    <t>AFE_1858_203-257</t>
  </si>
  <si>
    <t>AFE_1858_425-479</t>
  </si>
  <si>
    <t>AFE_1904_132-186a</t>
  </si>
  <si>
    <t>AFE_1904_132-186b</t>
  </si>
  <si>
    <t>AFE_1929_175-229</t>
  </si>
  <si>
    <t>AFE_1929_322-376</t>
  </si>
  <si>
    <t>AFE_1939_860-914</t>
  </si>
  <si>
    <t>AFE_1939_990-1044</t>
  </si>
  <si>
    <t>AFE_1940_802-856</t>
  </si>
  <si>
    <t>AFE_1940_902-956</t>
  </si>
  <si>
    <t>AFE_1951_219-273</t>
  </si>
  <si>
    <t>AFE_1951_449-503</t>
  </si>
  <si>
    <t>AFE_1982_172-226</t>
  </si>
  <si>
    <t>AFE_1982_393-447</t>
  </si>
  <si>
    <t>AFE_2001_84-138a</t>
  </si>
  <si>
    <t>AFE_2001_84-138b</t>
  </si>
  <si>
    <t>AFE_2024_274-328</t>
  </si>
  <si>
    <t>AFE_2024_515-569</t>
  </si>
  <si>
    <t>AFE_2037_1189-1243</t>
  </si>
  <si>
    <t>AFE_2037_950-1004</t>
  </si>
  <si>
    <t>AFE_2038_78-132a</t>
  </si>
  <si>
    <t>AFE_2038_78-132b</t>
  </si>
  <si>
    <t>AFE_2039_102-156</t>
  </si>
  <si>
    <t>AFE_2039_2-56</t>
  </si>
  <si>
    <t>AFE_2040_2180-2234</t>
  </si>
  <si>
    <t>AFE_2040_2308-2362</t>
  </si>
  <si>
    <t>AFE_2061_1209-1263</t>
  </si>
  <si>
    <t>AFE_2061_430-484</t>
  </si>
  <si>
    <t>AFE_2081_2153-2207</t>
  </si>
  <si>
    <t>AFE_2081_2344-2398</t>
  </si>
  <si>
    <t>AFE_2082_558-612</t>
  </si>
  <si>
    <t>AFE_2082_882-936</t>
  </si>
  <si>
    <t>AFE_2083_267-321</t>
  </si>
  <si>
    <t>AFE_2083_657-711</t>
  </si>
  <si>
    <t>AFE_2084_196-250</t>
  </si>
  <si>
    <t>AFE_2084_462-516</t>
  </si>
  <si>
    <t>AFE_2085_176-230</t>
  </si>
  <si>
    <t>AFE_2085_7-61</t>
  </si>
  <si>
    <t>AFE_2086_217-271</t>
  </si>
  <si>
    <t>AFE_2086_350-404</t>
  </si>
  <si>
    <t>AFE_2087_21-75</t>
  </si>
  <si>
    <t>AFE_2087_93-147</t>
  </si>
  <si>
    <t>AFE_2088_775-829</t>
  </si>
  <si>
    <t>AFE_2088_875-929</t>
  </si>
  <si>
    <t>AFE_2131_1122-1176</t>
  </si>
  <si>
    <t>AFE_2131_1342-1396</t>
  </si>
  <si>
    <t>AFE_2161_1516-1570</t>
  </si>
  <si>
    <t>AFE_2161_1773-1827</t>
  </si>
  <si>
    <t>AFE_2192_224-278</t>
  </si>
  <si>
    <t>AFE_2192_77-131</t>
  </si>
  <si>
    <t>AFE_2209_459-513</t>
  </si>
  <si>
    <t>AFE_2209_561-615</t>
  </si>
  <si>
    <t>AFE_2273_388-442</t>
  </si>
  <si>
    <t>AFE_2273_553-607</t>
  </si>
  <si>
    <t>AFE_2275_252-306</t>
  </si>
  <si>
    <t>AFE_2275_675-729</t>
  </si>
  <si>
    <t>AFE_2307_152-206</t>
  </si>
  <si>
    <t>AFE_2307_36-90</t>
  </si>
  <si>
    <t>AFE_2325_266-320</t>
  </si>
  <si>
    <t>AFE_2325_5-59</t>
  </si>
  <si>
    <t>AFE_2330_246-300</t>
  </si>
  <si>
    <t>AFE_2330_569-623</t>
  </si>
  <si>
    <t>AFE_2331_20-74a</t>
  </si>
  <si>
    <t>AFE_2331_20-74b</t>
  </si>
  <si>
    <t>AFE_2438_231-285</t>
  </si>
  <si>
    <t>AFE_2438_82-136</t>
  </si>
  <si>
    <t>AFE_2464_447-501</t>
  </si>
  <si>
    <t>AFE_2464_594-648</t>
  </si>
  <si>
    <t>AFE_2599_141-195</t>
  </si>
  <si>
    <t>AFE_2599_246-300</t>
  </si>
  <si>
    <t>AFE_2600_146-200</t>
  </si>
  <si>
    <t>AFE_2600_44-98</t>
  </si>
  <si>
    <t>AFE_2601_1008-1062</t>
  </si>
  <si>
    <t>AFE_2601_1070-1124</t>
  </si>
  <si>
    <t>AFE_2640_135-189</t>
  </si>
  <si>
    <t>AFE_2640_19-73</t>
  </si>
  <si>
    <t>AFE_2641_112-166</t>
  </si>
  <si>
    <t>AFE_2641_241-295</t>
  </si>
  <si>
    <t>AFE_2657_42-96a</t>
  </si>
  <si>
    <t>AFE_2657_42-96b</t>
  </si>
  <si>
    <t>AFE_2670_163-217a</t>
  </si>
  <si>
    <t>AFE_2670_163-217b</t>
  </si>
  <si>
    <t>AFE_2750_389-443</t>
  </si>
  <si>
    <t>AFE_2750_514-568</t>
  </si>
  <si>
    <t>AFE_2834_591-645</t>
  </si>
  <si>
    <t>AFE_2834_880-934</t>
  </si>
  <si>
    <t>AFE_2835_280-334</t>
  </si>
  <si>
    <t>AFE_2835_380-434</t>
  </si>
  <si>
    <t>AFE_2836_1869-1923</t>
  </si>
  <si>
    <t>AFE_2836_2041-2095</t>
  </si>
  <si>
    <t>AFE_2914_1086-1140</t>
  </si>
  <si>
    <t>AFE_2914_735-789</t>
  </si>
  <si>
    <t>AFE_2915_146-200</t>
  </si>
  <si>
    <t>AFE_2915_29-83</t>
  </si>
  <si>
    <t>AFE_2916_1123-1177</t>
  </si>
  <si>
    <t>AFE_2916_765-819</t>
  </si>
  <si>
    <t>AFE_2931_2329-2383</t>
  </si>
  <si>
    <t>AFE_2931_3238-3292</t>
  </si>
  <si>
    <t>AFE_2935_1953-2007</t>
  </si>
  <si>
    <t>AFE_2935_2083-2137</t>
  </si>
  <si>
    <t>AFE_2936_1478-1532</t>
  </si>
  <si>
    <t>AFE_2936_1587-1641</t>
  </si>
  <si>
    <t>AFE_3019_176-230</t>
  </si>
  <si>
    <t>AFE_3019_2-56</t>
  </si>
  <si>
    <t>AFE_3078_37-91a</t>
  </si>
  <si>
    <t>AFE_3078_37-91b</t>
  </si>
  <si>
    <t>AFE_3086_2008-2062</t>
  </si>
  <si>
    <t>AFE_3086_2207-2261</t>
  </si>
  <si>
    <t>AFE_3087_79-133a</t>
  </si>
  <si>
    <t>AFE_3087_79-133b</t>
  </si>
  <si>
    <t>AFE_3116_141-195</t>
  </si>
  <si>
    <t>AFE_3116_246-300</t>
  </si>
  <si>
    <t>AFE_3117_146-200</t>
  </si>
  <si>
    <t>AFE_3117_44-98</t>
  </si>
  <si>
    <t>AFE_3129_1158-1212</t>
  </si>
  <si>
    <t>AFE_3129_1285-1339</t>
  </si>
  <si>
    <t>AFE_3207_413-467</t>
  </si>
  <si>
    <t>AFE_3207_85-139</t>
  </si>
  <si>
    <t>AFE_3208_192-246</t>
  </si>
  <si>
    <t>AFE_3208_65-119</t>
  </si>
  <si>
    <t>AFE_3209_429-483</t>
  </si>
  <si>
    <t>AFE_3209_530-584</t>
  </si>
  <si>
    <t>AFE_3222_474-528</t>
  </si>
  <si>
    <t>AFE_3222_846-900</t>
  </si>
  <si>
    <t>AFE_3280_388-442</t>
  </si>
  <si>
    <t>AFE_3280_489-543</t>
  </si>
  <si>
    <t>AFE_3281_134-188</t>
  </si>
  <si>
    <t>AFE_3281_20-74</t>
  </si>
  <si>
    <t>AFE_3282_160-214</t>
  </si>
  <si>
    <t>AFE_3282_319-373</t>
  </si>
  <si>
    <t>AFE_3283_231-285</t>
  </si>
  <si>
    <t>AFE_3283_695-749</t>
  </si>
  <si>
    <t>AFE_3284_219-273</t>
  </si>
  <si>
    <t>AFE_3284_462-516</t>
  </si>
  <si>
    <t>AFE_3285_245-299</t>
  </si>
  <si>
    <t>AFE_3285_730-784</t>
  </si>
  <si>
    <t>AFE_3286_1372-1426</t>
  </si>
  <si>
    <t>AFE_3286_1498-1552</t>
  </si>
  <si>
    <t>AFE_3287_288-342</t>
  </si>
  <si>
    <t>AFE_3287_39-93</t>
  </si>
  <si>
    <t>AFE_3288_24-78</t>
  </si>
  <si>
    <t>AFE_3288_673-727</t>
  </si>
  <si>
    <t>AFE_3289_109-163</t>
  </si>
  <si>
    <t>AFE_3289_3-57</t>
  </si>
  <si>
    <t>AFE_3290_585-639</t>
  </si>
  <si>
    <t>AFE_3290_687-741</t>
  </si>
  <si>
    <t>tetH</t>
  </si>
  <si>
    <t>tetrathionate hydrolase</t>
  </si>
  <si>
    <t>hypothetical protein</t>
  </si>
  <si>
    <t>gcp</t>
  </si>
  <si>
    <t>O-sialoglycoprotein endopeptidase</t>
  </si>
  <si>
    <t>phosphoglycerate mutase family protein</t>
  </si>
  <si>
    <t>tal</t>
  </si>
  <si>
    <t>transaldolase</t>
  </si>
  <si>
    <t>rhodanese-like domain-containing protein</t>
  </si>
  <si>
    <t>lipoprotein</t>
  </si>
  <si>
    <t>gfa</t>
  </si>
  <si>
    <t>glutathione-dependent formaldehyde-activating protein</t>
  </si>
  <si>
    <t>universal stress family protein</t>
  </si>
  <si>
    <t>oxidoreductase, FAD-binding subunit</t>
  </si>
  <si>
    <t>oxidoreductase, molybdopterin binding subunit</t>
  </si>
  <si>
    <t>oxidoreductase, iron-sulfur binding subunit</t>
  </si>
  <si>
    <t>zinc-containing alcohol dehydrogenase</t>
  </si>
  <si>
    <t>pyridine nucleotide-disulfide oxidoreductase</t>
  </si>
  <si>
    <t>heat shock protein, Hsp20 family</t>
  </si>
  <si>
    <t>lon-2</t>
  </si>
  <si>
    <t>ATP-dependent protease La</t>
  </si>
  <si>
    <t>hoxH</t>
  </si>
  <si>
    <t>[NiFe] hydrogenase subunit alpha</t>
  </si>
  <si>
    <t>hoxF</t>
  </si>
  <si>
    <t>[NiFe] hydrogenase subunit beta</t>
  </si>
  <si>
    <t>transposon transposase</t>
  </si>
  <si>
    <t>COG0419: ATPase involved in DNA repair
COG0675: Transposase and inactivated derivatives</t>
  </si>
  <si>
    <t>COG5430: Uncharacterized secreted protein</t>
  </si>
  <si>
    <t>COG3121: P pilus assembly protein, chaperone PapD</t>
  </si>
  <si>
    <t>COG1520: FOG: WD40-like repeat</t>
  </si>
  <si>
    <t>COG0533: Metal-dependent proteases with possible chaperone activity</t>
  </si>
  <si>
    <t>COG0457: FOG: TPR repeat</t>
  </si>
  <si>
    <t>COG0406: Fructose-2,6-bisphosphatase</t>
  </si>
  <si>
    <t>COG0176: Transaldolase</t>
  </si>
  <si>
    <t>COG0607: Rhodanese-related sulfurtransferase</t>
  </si>
  <si>
    <t>COG1355: Predicted dioxygenase</t>
  </si>
  <si>
    <t>COG2078: Uncharacterized conserved protein</t>
  </si>
  <si>
    <t>COG5428: Uncharacterized conserved small protein</t>
  </si>
  <si>
    <t>COG3791: Uncharacterized conserved protein</t>
  </si>
  <si>
    <t>COG0589: Universal stress protein UspA and related nucleotide-binding proteins</t>
  </si>
  <si>
    <t>COG1319: Aerobic-type carbon monoxide dehydrogenase, middle subunit CoxM/CutM homologs</t>
  </si>
  <si>
    <t>COG1529: Aerobic-type carbon monoxide dehydrogenase, large subunit CoxL/CutL homologs</t>
  </si>
  <si>
    <t>COG2080: Aerobic-type carbon monoxide dehydrogenase, small subunit CoxS/CutS homologs</t>
  </si>
  <si>
    <t>COG1064: Zn-dependent alcohol dehydrogenases</t>
  </si>
  <si>
    <t>COG3189: Uncharacterized conserved protein</t>
  </si>
  <si>
    <t>COG0446: Uncharacterized NAD(FAD)-dependent dehydrogenases</t>
  </si>
  <si>
    <t>COG0071: Molecular chaperone (small heat shock protein)</t>
  </si>
  <si>
    <t>COG0466: ATP-dependent Lon protease, bacterial type</t>
  </si>
  <si>
    <t>COG3259: Coenzyme F420-reducing hydrogenase, alpha subunit</t>
  </si>
  <si>
    <t>COG1145: Ferredoxin</t>
  </si>
  <si>
    <t>COG0675: Transposase and inactivated derivatives</t>
  </si>
  <si>
    <t>COG2126: Ribosomal protein L37E</t>
  </si>
  <si>
    <t>COG4453: Uncharacterized protein conserved in bacteria</t>
  </si>
  <si>
    <t>pyrophosphorylase</t>
  </si>
  <si>
    <t>COG0157: Nicotinate-nucleotide pyrophosphorylase</t>
  </si>
  <si>
    <t>transketolase</t>
  </si>
  <si>
    <t>COG3957: Phosphoketolase
COG0021: Transketolase</t>
  </si>
  <si>
    <t>bioD-1</t>
  </si>
  <si>
    <t>dethiobiotin synthetase</t>
  </si>
  <si>
    <t>COG0132: Dethiobiotin synthetase</t>
  </si>
  <si>
    <t>alpha-glucan phosphorylase family protein</t>
  </si>
  <si>
    <t>COG0058: Glucan phosphorylase</t>
  </si>
  <si>
    <t>enolase domain-containing protein</t>
  </si>
  <si>
    <t>COG0148: Enolase</t>
  </si>
  <si>
    <t>pyk</t>
  </si>
  <si>
    <t>pyruvate kinase</t>
  </si>
  <si>
    <t>COG0469: Pyruvate kinase</t>
  </si>
  <si>
    <t>aldolase</t>
  </si>
  <si>
    <t>COG1830: DhnA-type fructose-1,6-bisphosphate aldolase and related enzymes</t>
  </si>
  <si>
    <t>alkylhydroperoxidase AhpD domain-containing protein</t>
  </si>
  <si>
    <t>COG0599: Uncharacterized homolog of gamma-carboxymuconolactone decarboxylase subunit</t>
  </si>
  <si>
    <t>gpmI-1</t>
  </si>
  <si>
    <t>phosphoglyceromutase</t>
  </si>
  <si>
    <t>COG0696: Phosphoglyceromutase</t>
  </si>
  <si>
    <t>glycosyl transferase family protein</t>
  </si>
  <si>
    <t>COG0463: Glycosyltransferases involved in cell wall biogenesis</t>
  </si>
  <si>
    <t>COG1252: NADH dehydrogenase, FAD-containing subunit</t>
  </si>
  <si>
    <t>COG0477: Permeases of the major facilitator superfamily</t>
  </si>
  <si>
    <t>dehydrogenase</t>
  </si>
  <si>
    <t>COG2303: Choline dehydrogenase and related flavoproteins</t>
  </si>
  <si>
    <t>glucose 1-dehydrogenase</t>
  </si>
  <si>
    <t>COG1028: Dehydrogenases with different specificities (related to short-chain alcohol dehydrogenases)</t>
  </si>
  <si>
    <t>COG3387: Glucoamylase and related glycosyl hydrolases</t>
  </si>
  <si>
    <t>rpmF</t>
  </si>
  <si>
    <t>50S ribosomal protein L32</t>
  </si>
  <si>
    <t>COG0333: Ribosomal protein L32</t>
  </si>
  <si>
    <t>ndk</t>
  </si>
  <si>
    <t>nucleoside diphosphate kinase</t>
  </si>
  <si>
    <t>COG0105: Nucleoside diphosphate kinase</t>
  </si>
  <si>
    <t>pstS-1</t>
  </si>
  <si>
    <t>phosphate ABC transporter substrate-binding protein</t>
  </si>
  <si>
    <t>COG0226: ABC-type phosphate transport system, periplasmic component</t>
  </si>
  <si>
    <t>COG identity: function</t>
  </si>
  <si>
    <t>COG class</t>
  </si>
  <si>
    <t>P</t>
  </si>
  <si>
    <t>phosphate ABC transporter permease</t>
  </si>
  <si>
    <t>COG0573: ABC-type phosphate transport system, permease component</t>
  </si>
  <si>
    <t>COG1881: Phospholipid-binding protein</t>
  </si>
  <si>
    <t>R</t>
  </si>
  <si>
    <t>6-phosphogluconate dehydrogenase</t>
  </si>
  <si>
    <t>COG1023: Predicted 6-phosphogluconate dehydrogenase</t>
  </si>
  <si>
    <t>G</t>
  </si>
  <si>
    <t>outer membrane efflux protein</t>
  </si>
  <si>
    <t>COG1538: Outer membrane protein</t>
  </si>
  <si>
    <t>MU</t>
  </si>
  <si>
    <t>TonB-dependent receptor</t>
  </si>
  <si>
    <t>COG1629: Outer membrane receptor proteins, mostly Fe transport</t>
  </si>
  <si>
    <t>COG1253: Hemolysins and related proteins containing CBS domains</t>
  </si>
  <si>
    <t>alpha-amylase family protein</t>
  </si>
  <si>
    <t>COG3280: Maltooligosyl trehalose synthase</t>
  </si>
  <si>
    <t>COG0296: alpha-glucan branching enzyme</t>
  </si>
  <si>
    <t>group 1 glycosyl transferase</t>
  </si>
  <si>
    <t>COG0438: Glycosyltransferase</t>
  </si>
  <si>
    <t>M</t>
  </si>
  <si>
    <t>COG0596: Predicted hydrolases or acyltransferases (alpha/beta hydrolase superfamily)</t>
  </si>
  <si>
    <t>O</t>
  </si>
  <si>
    <t>zinc-binding alcohol dehydrogenase family protein</t>
  </si>
  <si>
    <t>aldehyde dehydrogenase (NAD) family protein</t>
  </si>
  <si>
    <t>COG1012: NAD-dependent aldehyde dehydrogenases</t>
  </si>
  <si>
    <t>C</t>
  </si>
  <si>
    <t>COG1305: Transglutaminase-like enzymes, putative cysteine proteases</t>
  </si>
  <si>
    <t>E</t>
  </si>
  <si>
    <t>TetR family transcriptional regulator</t>
  </si>
  <si>
    <t>COG1309: Transcriptional regulator</t>
  </si>
  <si>
    <t>K</t>
  </si>
  <si>
    <t>MotA/TolQ/ExbB proton channel family protein</t>
  </si>
  <si>
    <t>COG0811: Biopolymer transport proteins</t>
  </si>
  <si>
    <t>U</t>
  </si>
  <si>
    <t>TonB family protein</t>
  </si>
  <si>
    <t>COG0810: Periplasmic protein TonB, links inner and outer membranes</t>
  </si>
  <si>
    <t>GEPR</t>
  </si>
  <si>
    <t>COG4980: Gas vesicle protein</t>
  </si>
  <si>
    <t>COG4705: Uncharacterized membrane-anchored protein conserved in bacteria</t>
  </si>
  <si>
    <t>S</t>
  </si>
  <si>
    <t>COG3462: Predicted membrane protein</t>
  </si>
  <si>
    <t>proB-1</t>
  </si>
  <si>
    <t>glutamate 5-kinase</t>
  </si>
  <si>
    <t>COG0263: Glutamate 5-kinase</t>
  </si>
  <si>
    <t>COG2210: Uncharacterized conserved protein</t>
  </si>
  <si>
    <t>COG0425: Predicted redox protein, regulator of disulfide bond formation</t>
  </si>
  <si>
    <t>COG0491: Zn-dependent hydrolases, including glyoxylases</t>
  </si>
  <si>
    <t>ArsR family transcriptional regulator</t>
  </si>
  <si>
    <t>COG0640: Predicted transcriptional regulators</t>
  </si>
  <si>
    <t>rpmB</t>
  </si>
  <si>
    <t>50S ribosomal protein L28</t>
  </si>
  <si>
    <t>COG0227: Ribosomal protein L28</t>
  </si>
  <si>
    <t>J</t>
  </si>
  <si>
    <t>rpoH</t>
  </si>
  <si>
    <t>RNA polymerase sigma-32 factor</t>
  </si>
  <si>
    <t>COG0568: DNA-directed RNA polymerase, sigma subunit (sigma70/sigma32)</t>
  </si>
  <si>
    <t>COG0330: Membrane protease subunits, stomatin/prohibitin homologs</t>
  </si>
  <si>
    <t>glgB</t>
  </si>
  <si>
    <t>1,4-alpha-glucan-branching protein</t>
  </si>
  <si>
    <t>glnK-1</t>
  </si>
  <si>
    <t xml:space="preserve">nitrogen regulatory protein P-II </t>
  </si>
  <si>
    <t>COG0347: Nitrogen regulatory protein PII</t>
  </si>
  <si>
    <t>amt-1</t>
  </si>
  <si>
    <t>ammonium transporter</t>
  </si>
  <si>
    <t>COG0004: Ammonia permease</t>
  </si>
  <si>
    <t>recC</t>
  </si>
  <si>
    <t>exodeoxyribonuclease V subunit gamma</t>
  </si>
  <si>
    <t>COG1330: Exonuclease V gamma subunit</t>
  </si>
  <si>
    <t>L</t>
  </si>
  <si>
    <t>COG1629: Outer membrane receptor proteins, mostly Fe transport
COG0516: IMP dehydrogenase/GMP reductase</t>
  </si>
  <si>
    <t>ptsH</t>
  </si>
  <si>
    <t>phosphocarrier protein HPr</t>
  </si>
  <si>
    <t>COG1925: Phosphotransferase system, HPr-related proteins</t>
  </si>
  <si>
    <t>P
F</t>
  </si>
  <si>
    <t>plasma-membrane proton-efflux P-type ATPase</t>
  </si>
  <si>
    <t>COG0474: Cation transport ATPase</t>
  </si>
  <si>
    <t>voltage-gated chloride channel</t>
  </si>
  <si>
    <t>COG0038: Chloride channel protein EriC</t>
  </si>
  <si>
    <t>atpF</t>
  </si>
  <si>
    <t>ATP synthase F0 subunit B</t>
  </si>
  <si>
    <t>COG0711: F0F1-type ATP synthase, subunit b</t>
  </si>
  <si>
    <t>atpE</t>
  </si>
  <si>
    <t>ATP synthase F0 subunit C</t>
  </si>
  <si>
    <t>COG0636: F0F1-type ATP synthase, subunit c/Archaeal/vacuolar-type H+-ATPase, subunit K</t>
  </si>
  <si>
    <t>atpB</t>
  </si>
  <si>
    <t>ATP synthase F0 subunit A</t>
  </si>
  <si>
    <t>COG0356: F0F1-type ATP synthase, subunit a</t>
  </si>
  <si>
    <t>ADP-ribosylglycohydrolase family protein</t>
  </si>
  <si>
    <t>COG1397: ADP-ribosylglycohydrolase</t>
  </si>
  <si>
    <t>hynD</t>
  </si>
  <si>
    <t>hydrogenase maturation protease</t>
  </si>
  <si>
    <t>COG0680: Ni,Fe-hydrogenase maturation factor</t>
  </si>
  <si>
    <t>hynH</t>
  </si>
  <si>
    <t>hydrogenase expression protein</t>
  </si>
  <si>
    <t>hynS</t>
  </si>
  <si>
    <t>[Ni/Fe] hydrogenase, small subunit</t>
  </si>
  <si>
    <t>COG1740: Ni,Fe-hydrogenase I small subunit</t>
  </si>
  <si>
    <t>COG2181: Nitrate reductase gamma subunit</t>
  </si>
  <si>
    <t>iron-sulfur cluster-binding protein</t>
  </si>
  <si>
    <t>COG0247: Fe-S oxidoreductase</t>
  </si>
  <si>
    <t>hynL</t>
  </si>
  <si>
    <t>[Ni/Fe] hydrogenase, large subunit</t>
  </si>
  <si>
    <t>COG0374: Ni,Fe-hydrogenase I large subunit</t>
  </si>
  <si>
    <t>hypA-2</t>
  </si>
  <si>
    <t>hydrogenase nickel incorporation protein HypA</t>
  </si>
  <si>
    <t>COG0375: Zn finger protein HypA/HybF (possibly regulating hydrogenase expression)</t>
  </si>
  <si>
    <t>hypB-2</t>
  </si>
  <si>
    <t>hydrogenase nickel incorporation protein HypB</t>
  </si>
  <si>
    <t>COG0378: Ni2+-binding GTPase involved in regulation of expression and maturation of urease and hydrogenase</t>
  </si>
  <si>
    <t>OK</t>
  </si>
  <si>
    <t>hypC-2</t>
  </si>
  <si>
    <t>hydrogenase assembly chaperone HypC</t>
  </si>
  <si>
    <t>COG0298: Hydrogenase maturation factor</t>
  </si>
  <si>
    <t>hypD-2</t>
  </si>
  <si>
    <t>hydrogenase expression/formation protein HypD</t>
  </si>
  <si>
    <t>COG0409: Hydrogenase maturation factor</t>
  </si>
  <si>
    <t>NU</t>
  </si>
  <si>
    <t>T</t>
  </si>
  <si>
    <t>H</t>
  </si>
  <si>
    <t>IQR</t>
  </si>
  <si>
    <t>F</t>
  </si>
  <si>
    <t>pstC-2</t>
  </si>
  <si>
    <t>Median ≤ -1  and &gt; - 1.5</t>
  </si>
  <si>
    <t>Median ≤ -1.5</t>
  </si>
  <si>
    <t>Median ≥1.5</t>
  </si>
  <si>
    <t>Median ≥1  and &lt; 1.5</t>
  </si>
  <si>
    <t>putative spore coat protein</t>
  </si>
  <si>
    <t>putative pilus chaperone protein</t>
  </si>
  <si>
    <r>
      <t>Higher expression</t>
    </r>
    <r>
      <rPr>
        <b/>
        <sz val="11"/>
        <rFont val="Arial"/>
      </rPr>
      <t xml:space="preserve"> with</t>
    </r>
    <r>
      <rPr>
        <sz val="11"/>
        <rFont val="Arial"/>
        <family val="2"/>
      </rPr>
      <t xml:space="preserve"> tetrazole 9c:</t>
    </r>
  </si>
  <si>
    <r>
      <t xml:space="preserve">Higher expression </t>
    </r>
    <r>
      <rPr>
        <b/>
        <sz val="11"/>
        <rFont val="Arial"/>
      </rPr>
      <t>without</t>
    </r>
    <r>
      <rPr>
        <sz val="11"/>
        <rFont val="Arial"/>
        <family val="2"/>
      </rPr>
      <t xml:space="preserve"> tetrazole 9c:</t>
    </r>
  </si>
  <si>
    <t>Table S3. Differentially expressed genes in planktonic cells grown with or without tetrazole 9c.</t>
  </si>
  <si>
    <r>
      <t>Oligonucleotides</t>
    </r>
    <r>
      <rPr>
        <b/>
        <vertAlign val="superscript"/>
        <sz val="12"/>
        <color theme="1"/>
        <rFont val="Times New Roman"/>
      </rPr>
      <t>a, b</t>
    </r>
  </si>
  <si>
    <r>
      <t>One Sample t-Test Benjamini-Hochberg (Adv)</t>
    </r>
    <r>
      <rPr>
        <b/>
        <vertAlign val="superscript"/>
        <sz val="12"/>
        <color rgb="FF000000"/>
        <rFont val="Times New Roman"/>
      </rPr>
      <t>c</t>
    </r>
  </si>
  <si>
    <r>
      <rPr>
        <b/>
        <sz val="11"/>
        <color theme="1"/>
        <rFont val="Calibri"/>
        <scheme val="minor"/>
      </rPr>
      <t>a</t>
    </r>
    <r>
      <rPr>
        <sz val="11"/>
        <color theme="1"/>
        <rFont val="Calibri"/>
        <family val="2"/>
        <scheme val="minor"/>
      </rPr>
      <t xml:space="preserve">, Arrows show co-localized genes transcribed in the same direction. </t>
    </r>
    <r>
      <rPr>
        <b/>
        <sz val="11"/>
        <color theme="1"/>
        <rFont val="Calibri"/>
        <scheme val="minor"/>
      </rPr>
      <t>b</t>
    </r>
    <r>
      <rPr>
        <sz val="11"/>
        <color theme="1"/>
        <rFont val="Calibri"/>
        <family val="2"/>
        <scheme val="minor"/>
      </rPr>
      <t xml:space="preserve">, The genes discussed in the text are highlighted in grey. </t>
    </r>
    <r>
      <rPr>
        <b/>
        <sz val="11"/>
        <color theme="1"/>
        <rFont val="Calibri"/>
        <scheme val="minor"/>
      </rPr>
      <t>c</t>
    </r>
    <r>
      <rPr>
        <sz val="11"/>
        <color theme="1"/>
        <rFont val="Calibri"/>
        <family val="2"/>
        <scheme val="minor"/>
      </rPr>
      <t>, Result values are expressed in log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Arial"/>
      <family val="2"/>
    </font>
    <font>
      <b/>
      <sz val="11"/>
      <name val="Arial"/>
    </font>
    <font>
      <sz val="8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sz val="10"/>
      <color rgb="FF000000"/>
      <name val="Arial"/>
    </font>
    <font>
      <b/>
      <sz val="10"/>
      <color theme="1"/>
      <name val="Calibri"/>
      <scheme val="minor"/>
    </font>
    <font>
      <b/>
      <sz val="11"/>
      <color rgb="FF000000"/>
      <name val="Arial"/>
    </font>
    <font>
      <b/>
      <sz val="11"/>
      <color theme="1"/>
      <name val="Calibri"/>
      <scheme val="minor"/>
    </font>
    <font>
      <b/>
      <sz val="12"/>
      <color theme="1"/>
      <name val="Times New Roman"/>
    </font>
    <font>
      <b/>
      <vertAlign val="superscript"/>
      <sz val="12"/>
      <color theme="1"/>
      <name val="Times New Roman"/>
    </font>
    <font>
      <b/>
      <sz val="12"/>
      <color rgb="FF000000"/>
      <name val="Times New Roman"/>
    </font>
    <font>
      <b/>
      <vertAlign val="superscript"/>
      <sz val="12"/>
      <color rgb="FF000000"/>
      <name val="Times New Roman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9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6" fillId="6" borderId="0" xfId="0" applyFont="1" applyFill="1" applyAlignment="1">
      <alignment horizontal="left" wrapText="1"/>
    </xf>
    <xf numFmtId="0" fontId="10" fillId="0" borderId="7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9" fillId="2" borderId="1" xfId="0" applyFont="1" applyFill="1" applyBorder="1"/>
    <xf numFmtId="0" fontId="9" fillId="2" borderId="2" xfId="0" applyFont="1" applyFill="1" applyBorder="1"/>
    <xf numFmtId="0" fontId="10" fillId="0" borderId="11" xfId="0" applyFont="1" applyBorder="1" applyAlignment="1">
      <alignment horizontal="left"/>
    </xf>
    <xf numFmtId="0" fontId="9" fillId="3" borderId="0" xfId="0" applyFont="1" applyFill="1" applyBorder="1"/>
    <xf numFmtId="0" fontId="9" fillId="3" borderId="1" xfId="0" applyFont="1" applyFill="1" applyBorder="1"/>
    <xf numFmtId="0" fontId="9" fillId="3" borderId="2" xfId="0" applyFont="1" applyFill="1" applyBorder="1"/>
    <xf numFmtId="0" fontId="9" fillId="4" borderId="2" xfId="0" applyFont="1" applyFill="1" applyBorder="1"/>
    <xf numFmtId="0" fontId="9" fillId="4" borderId="1" xfId="0" applyFont="1" applyFill="1" applyBorder="1"/>
    <xf numFmtId="0" fontId="9" fillId="5" borderId="2" xfId="0" applyFont="1" applyFill="1" applyBorder="1"/>
    <xf numFmtId="0" fontId="9" fillId="5" borderId="1" xfId="0" applyFont="1" applyFill="1" applyBorder="1"/>
    <xf numFmtId="0" fontId="9" fillId="2" borderId="0" xfId="0" applyFont="1" applyFill="1" applyBorder="1"/>
    <xf numFmtId="0" fontId="9" fillId="5" borderId="0" xfId="0" applyFont="1" applyFill="1" applyBorder="1"/>
    <xf numFmtId="0" fontId="9" fillId="4" borderId="0" xfId="0" applyFont="1" applyFill="1" applyBorder="1"/>
    <xf numFmtId="11" fontId="9" fillId="0" borderId="8" xfId="0" applyNumberFormat="1" applyFont="1" applyBorder="1"/>
    <xf numFmtId="11" fontId="9" fillId="0" borderId="10" xfId="0" applyNumberFormat="1" applyFont="1" applyBorder="1"/>
    <xf numFmtId="11" fontId="9" fillId="0" borderId="12" xfId="0" applyNumberFormat="1" applyFont="1" applyBorder="1"/>
    <xf numFmtId="11" fontId="10" fillId="0" borderId="8" xfId="0" applyNumberFormat="1" applyFont="1" applyBorder="1"/>
    <xf numFmtId="11" fontId="10" fillId="0" borderId="12" xfId="0" applyNumberFormat="1" applyFont="1" applyBorder="1"/>
    <xf numFmtId="11" fontId="10" fillId="0" borderId="10" xfId="0" applyNumberFormat="1" applyFont="1" applyBorder="1"/>
    <xf numFmtId="0" fontId="3" fillId="4" borderId="0" xfId="0" applyFont="1" applyFill="1" applyAlignment="1">
      <alignment horizontal="left"/>
    </xf>
    <xf numFmtId="0" fontId="6" fillId="8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6" fillId="0" borderId="0" xfId="0" applyFont="1" applyFill="1" applyAlignment="1">
      <alignment horizontal="left" wrapText="1"/>
    </xf>
    <xf numFmtId="0" fontId="3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10" fillId="0" borderId="2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2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7" xfId="0" applyFont="1" applyFill="1" applyBorder="1" applyAlignment="1">
      <alignment horizontal="left"/>
    </xf>
    <xf numFmtId="0" fontId="10" fillId="0" borderId="9" xfId="0" applyFont="1" applyFill="1" applyBorder="1" applyAlignment="1">
      <alignment horizontal="left"/>
    </xf>
    <xf numFmtId="0" fontId="10" fillId="0" borderId="11" xfId="0" applyFont="1" applyFill="1" applyBorder="1" applyAlignment="1">
      <alignment horizontal="left"/>
    </xf>
    <xf numFmtId="0" fontId="4" fillId="0" borderId="0" xfId="0" applyFont="1" applyFill="1"/>
    <xf numFmtId="11" fontId="9" fillId="0" borderId="8" xfId="0" applyNumberFormat="1" applyFont="1" applyFill="1" applyBorder="1"/>
    <xf numFmtId="11" fontId="9" fillId="0" borderId="10" xfId="0" applyNumberFormat="1" applyFont="1" applyFill="1" applyBorder="1"/>
    <xf numFmtId="0" fontId="3" fillId="0" borderId="0" xfId="0" applyFont="1" applyFill="1" applyAlignment="1">
      <alignment horizontal="left" vertical="center"/>
    </xf>
    <xf numFmtId="0" fontId="13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9" borderId="11" xfId="0" applyFont="1" applyFill="1" applyBorder="1" applyAlignment="1">
      <alignment horizontal="left"/>
    </xf>
    <xf numFmtId="0" fontId="10" fillId="9" borderId="9" xfId="0" applyFont="1" applyFill="1" applyBorder="1" applyAlignment="1">
      <alignment horizontal="left"/>
    </xf>
    <xf numFmtId="0" fontId="10" fillId="9" borderId="7" xfId="0" applyFont="1" applyFill="1" applyBorder="1" applyAlignment="1">
      <alignment horizontal="left"/>
    </xf>
    <xf numFmtId="0" fontId="10" fillId="9" borderId="2" xfId="0" applyFont="1" applyFill="1" applyBorder="1" applyAlignment="1">
      <alignment horizontal="left" vertical="center"/>
    </xf>
    <xf numFmtId="0" fontId="10" fillId="9" borderId="1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9" borderId="2" xfId="0" applyFont="1" applyFill="1" applyBorder="1" applyAlignment="1">
      <alignment horizontal="center"/>
    </xf>
    <xf numFmtId="0" fontId="10" fillId="9" borderId="1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 vertical="center"/>
    </xf>
    <xf numFmtId="0" fontId="10" fillId="9" borderId="0" xfId="0" applyFont="1" applyFill="1" applyBorder="1" applyAlignment="1">
      <alignment horizontal="center"/>
    </xf>
    <xf numFmtId="0" fontId="10" fillId="9" borderId="2" xfId="0" applyFont="1" applyFill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/>
    </xf>
    <xf numFmtId="0" fontId="10" fillId="0" borderId="2" xfId="0" applyFont="1" applyBorder="1"/>
    <xf numFmtId="0" fontId="10" fillId="0" borderId="1" xfId="0" applyFont="1" applyBorder="1"/>
    <xf numFmtId="0" fontId="10" fillId="0" borderId="0" xfId="0" applyFont="1" applyBorder="1"/>
    <xf numFmtId="0" fontId="14" fillId="0" borderId="0" xfId="0" applyFont="1" applyAlignment="1">
      <alignment horizontal="left" vertical="center"/>
    </xf>
    <xf numFmtId="0" fontId="6" fillId="7" borderId="0" xfId="0" applyFont="1" applyFill="1" applyAlignment="1">
      <alignment vertical="center" wrapText="1"/>
    </xf>
    <xf numFmtId="0" fontId="11" fillId="9" borderId="2" xfId="0" applyFont="1" applyFill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0" fontId="10" fillId="9" borderId="2" xfId="0" applyFont="1" applyFill="1" applyBorder="1" applyAlignment="1">
      <alignment horizontal="left" vertical="center"/>
    </xf>
    <xf numFmtId="0" fontId="10" fillId="9" borderId="1" xfId="0" applyFont="1" applyFill="1" applyBorder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 wrapText="1"/>
    </xf>
    <xf numFmtId="0" fontId="11" fillId="0" borderId="2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9" borderId="5" xfId="0" applyFont="1" applyFill="1" applyBorder="1" applyAlignment="1">
      <alignment horizontal="left" vertical="center"/>
    </xf>
    <xf numFmtId="0" fontId="12" fillId="0" borderId="5" xfId="0" applyFont="1" applyFill="1" applyBorder="1" applyAlignment="1">
      <alignment horizontal="left" vertical="center"/>
    </xf>
    <xf numFmtId="0" fontId="12" fillId="0" borderId="4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0" fillId="9" borderId="2" xfId="0" applyFont="1" applyFill="1" applyBorder="1" applyAlignment="1">
      <alignment horizontal="left" vertical="center" wrapText="1"/>
    </xf>
    <xf numFmtId="0" fontId="11" fillId="9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11" fillId="0" borderId="2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 wrapText="1"/>
    </xf>
  </cellXfs>
  <cellStyles count="22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49259</xdr:colOff>
      <xdr:row>11</xdr:row>
      <xdr:rowOff>0</xdr:rowOff>
    </xdr:from>
    <xdr:to>
      <xdr:col>1</xdr:col>
      <xdr:colOff>1449259</xdr:colOff>
      <xdr:row>15</xdr:row>
      <xdr:rowOff>0</xdr:rowOff>
    </xdr:to>
    <xdr:cxnSp macro="">
      <xdr:nvCxnSpPr>
        <xdr:cNvPr id="2" name="Connecteur droit avec flèche 1"/>
        <xdr:cNvCxnSpPr/>
      </xdr:nvCxnSpPr>
      <xdr:spPr>
        <a:xfrm>
          <a:off x="1741359" y="2273300"/>
          <a:ext cx="0" cy="7366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9258</xdr:colOff>
      <xdr:row>15</xdr:row>
      <xdr:rowOff>0</xdr:rowOff>
    </xdr:from>
    <xdr:to>
      <xdr:col>1</xdr:col>
      <xdr:colOff>1449261</xdr:colOff>
      <xdr:row>18</xdr:row>
      <xdr:rowOff>171450</xdr:rowOff>
    </xdr:to>
    <xdr:cxnSp macro="">
      <xdr:nvCxnSpPr>
        <xdr:cNvPr id="3" name="Connecteur droit avec flèche 2"/>
        <xdr:cNvCxnSpPr/>
      </xdr:nvCxnSpPr>
      <xdr:spPr>
        <a:xfrm flipH="1">
          <a:off x="1741358" y="3009900"/>
          <a:ext cx="3" cy="70485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5028</xdr:colOff>
      <xdr:row>18</xdr:row>
      <xdr:rowOff>165100</xdr:rowOff>
    </xdr:from>
    <xdr:to>
      <xdr:col>1</xdr:col>
      <xdr:colOff>1453491</xdr:colOff>
      <xdr:row>23</xdr:row>
      <xdr:rowOff>0</xdr:rowOff>
    </xdr:to>
    <xdr:cxnSp macro="">
      <xdr:nvCxnSpPr>
        <xdr:cNvPr id="4" name="Connecteur droit avec flèche 3"/>
        <xdr:cNvCxnSpPr/>
      </xdr:nvCxnSpPr>
      <xdr:spPr>
        <a:xfrm flipH="1" flipV="1">
          <a:off x="1737128" y="3708400"/>
          <a:ext cx="8463" cy="7239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9259</xdr:colOff>
      <xdr:row>23</xdr:row>
      <xdr:rowOff>0</xdr:rowOff>
    </xdr:from>
    <xdr:to>
      <xdr:col>1</xdr:col>
      <xdr:colOff>1449259</xdr:colOff>
      <xdr:row>27</xdr:row>
      <xdr:rowOff>0</xdr:rowOff>
    </xdr:to>
    <xdr:cxnSp macro="">
      <xdr:nvCxnSpPr>
        <xdr:cNvPr id="5" name="Connecteur droit avec flèche 4"/>
        <xdr:cNvCxnSpPr/>
      </xdr:nvCxnSpPr>
      <xdr:spPr>
        <a:xfrm>
          <a:off x="1741359" y="4432300"/>
          <a:ext cx="0" cy="7112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5306</xdr:colOff>
      <xdr:row>53</xdr:row>
      <xdr:rowOff>0</xdr:rowOff>
    </xdr:from>
    <xdr:to>
      <xdr:col>1</xdr:col>
      <xdr:colOff>1401613</xdr:colOff>
      <xdr:row>59</xdr:row>
      <xdr:rowOff>0</xdr:rowOff>
    </xdr:to>
    <xdr:cxnSp macro="">
      <xdr:nvCxnSpPr>
        <xdr:cNvPr id="6" name="Connecteur droit avec flèche 5"/>
        <xdr:cNvCxnSpPr/>
      </xdr:nvCxnSpPr>
      <xdr:spPr>
        <a:xfrm flipV="1">
          <a:off x="1689946" y="10017760"/>
          <a:ext cx="6307" cy="109728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9259</xdr:colOff>
      <xdr:row>39</xdr:row>
      <xdr:rowOff>0</xdr:rowOff>
    </xdr:from>
    <xdr:to>
      <xdr:col>1</xdr:col>
      <xdr:colOff>1449259</xdr:colOff>
      <xdr:row>43</xdr:row>
      <xdr:rowOff>0</xdr:rowOff>
    </xdr:to>
    <xdr:cxnSp macro="">
      <xdr:nvCxnSpPr>
        <xdr:cNvPr id="7" name="Connecteur droit avec flèche 6"/>
        <xdr:cNvCxnSpPr/>
      </xdr:nvCxnSpPr>
      <xdr:spPr>
        <a:xfrm>
          <a:off x="1741359" y="7277100"/>
          <a:ext cx="0" cy="7112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8459</xdr:colOff>
      <xdr:row>61</xdr:row>
      <xdr:rowOff>0</xdr:rowOff>
    </xdr:from>
    <xdr:to>
      <xdr:col>1</xdr:col>
      <xdr:colOff>1398459</xdr:colOff>
      <xdr:row>64</xdr:row>
      <xdr:rowOff>139700</xdr:rowOff>
    </xdr:to>
    <xdr:cxnSp macro="">
      <xdr:nvCxnSpPr>
        <xdr:cNvPr id="8" name="Connecteur droit avec flèche 7"/>
        <xdr:cNvCxnSpPr/>
      </xdr:nvCxnSpPr>
      <xdr:spPr>
        <a:xfrm flipV="1">
          <a:off x="1693099" y="11480800"/>
          <a:ext cx="0" cy="68834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6106</xdr:colOff>
      <xdr:row>64</xdr:row>
      <xdr:rowOff>169333</xdr:rowOff>
    </xdr:from>
    <xdr:to>
      <xdr:col>1</xdr:col>
      <xdr:colOff>1452413</xdr:colOff>
      <xdr:row>69</xdr:row>
      <xdr:rowOff>8467</xdr:rowOff>
    </xdr:to>
    <xdr:cxnSp macro="">
      <xdr:nvCxnSpPr>
        <xdr:cNvPr id="9" name="Connecteur droit avec flèche 8"/>
        <xdr:cNvCxnSpPr/>
      </xdr:nvCxnSpPr>
      <xdr:spPr>
        <a:xfrm flipH="1">
          <a:off x="1738206" y="11891433"/>
          <a:ext cx="6307" cy="728134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8222</xdr:colOff>
      <xdr:row>91</xdr:row>
      <xdr:rowOff>0</xdr:rowOff>
    </xdr:from>
    <xdr:to>
      <xdr:col>1</xdr:col>
      <xdr:colOff>1450297</xdr:colOff>
      <xdr:row>95</xdr:row>
      <xdr:rowOff>0</xdr:rowOff>
    </xdr:to>
    <xdr:cxnSp macro="">
      <xdr:nvCxnSpPr>
        <xdr:cNvPr id="10" name="Connecteur droit avec flèche 9"/>
        <xdr:cNvCxnSpPr/>
      </xdr:nvCxnSpPr>
      <xdr:spPr>
        <a:xfrm flipH="1">
          <a:off x="1740322" y="16522700"/>
          <a:ext cx="2075" cy="7112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7423</xdr:colOff>
      <xdr:row>101</xdr:row>
      <xdr:rowOff>0</xdr:rowOff>
    </xdr:from>
    <xdr:to>
      <xdr:col>1</xdr:col>
      <xdr:colOff>1399496</xdr:colOff>
      <xdr:row>112</xdr:row>
      <xdr:rowOff>160867</xdr:rowOff>
    </xdr:to>
    <xdr:cxnSp macro="">
      <xdr:nvCxnSpPr>
        <xdr:cNvPr id="11" name="Connecteur droit avec flèche 10"/>
        <xdr:cNvCxnSpPr/>
      </xdr:nvCxnSpPr>
      <xdr:spPr>
        <a:xfrm flipV="1">
          <a:off x="1692063" y="18796000"/>
          <a:ext cx="2073" cy="2172547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9238</xdr:colOff>
      <xdr:row>137</xdr:row>
      <xdr:rowOff>0</xdr:rowOff>
    </xdr:from>
    <xdr:to>
      <xdr:col>1</xdr:col>
      <xdr:colOff>1449281</xdr:colOff>
      <xdr:row>141</xdr:row>
      <xdr:rowOff>0</xdr:rowOff>
    </xdr:to>
    <xdr:cxnSp macro="">
      <xdr:nvCxnSpPr>
        <xdr:cNvPr id="12" name="Connecteur droit avec flèche 11"/>
        <xdr:cNvCxnSpPr/>
      </xdr:nvCxnSpPr>
      <xdr:spPr>
        <a:xfrm>
          <a:off x="1741338" y="24701500"/>
          <a:ext cx="43" cy="7112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8459</xdr:colOff>
      <xdr:row>113</xdr:row>
      <xdr:rowOff>0</xdr:rowOff>
    </xdr:from>
    <xdr:to>
      <xdr:col>1</xdr:col>
      <xdr:colOff>1398459</xdr:colOff>
      <xdr:row>117</xdr:row>
      <xdr:rowOff>0</xdr:rowOff>
    </xdr:to>
    <xdr:cxnSp macro="">
      <xdr:nvCxnSpPr>
        <xdr:cNvPr id="13" name="Connecteur droit avec flèche 12"/>
        <xdr:cNvCxnSpPr/>
      </xdr:nvCxnSpPr>
      <xdr:spPr>
        <a:xfrm flipV="1">
          <a:off x="1693099" y="20990560"/>
          <a:ext cx="0" cy="73152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8459</xdr:colOff>
      <xdr:row>117</xdr:row>
      <xdr:rowOff>0</xdr:rowOff>
    </xdr:from>
    <xdr:to>
      <xdr:col>1</xdr:col>
      <xdr:colOff>1398459</xdr:colOff>
      <xdr:row>132</xdr:row>
      <xdr:rowOff>177800</xdr:rowOff>
    </xdr:to>
    <xdr:cxnSp macro="">
      <xdr:nvCxnSpPr>
        <xdr:cNvPr id="14" name="Connecteur droit avec flèche 13"/>
        <xdr:cNvCxnSpPr/>
      </xdr:nvCxnSpPr>
      <xdr:spPr>
        <a:xfrm flipV="1">
          <a:off x="1693099" y="21722080"/>
          <a:ext cx="0" cy="29210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09700</xdr:colOff>
      <xdr:row>149</xdr:row>
      <xdr:rowOff>0</xdr:rowOff>
    </xdr:from>
    <xdr:to>
      <xdr:col>1</xdr:col>
      <xdr:colOff>1411136</xdr:colOff>
      <xdr:row>157</xdr:row>
      <xdr:rowOff>12700</xdr:rowOff>
    </xdr:to>
    <xdr:cxnSp macro="">
      <xdr:nvCxnSpPr>
        <xdr:cNvPr id="15" name="Connecteur droit avec flèche 14"/>
        <xdr:cNvCxnSpPr/>
      </xdr:nvCxnSpPr>
      <xdr:spPr>
        <a:xfrm flipV="1">
          <a:off x="1701800" y="26835100"/>
          <a:ext cx="1436" cy="14351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2131</xdr:colOff>
      <xdr:row>159</xdr:row>
      <xdr:rowOff>1</xdr:rowOff>
    </xdr:from>
    <xdr:to>
      <xdr:col>1</xdr:col>
      <xdr:colOff>1404787</xdr:colOff>
      <xdr:row>172</xdr:row>
      <xdr:rowOff>169333</xdr:rowOff>
    </xdr:to>
    <xdr:cxnSp macro="">
      <xdr:nvCxnSpPr>
        <xdr:cNvPr id="16" name="Connecteur droit avec flèche 15"/>
        <xdr:cNvCxnSpPr/>
      </xdr:nvCxnSpPr>
      <xdr:spPr>
        <a:xfrm flipV="1">
          <a:off x="1686771" y="29403041"/>
          <a:ext cx="12656" cy="2546772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6105</xdr:colOff>
      <xdr:row>191</xdr:row>
      <xdr:rowOff>0</xdr:rowOff>
    </xdr:from>
    <xdr:to>
      <xdr:col>1</xdr:col>
      <xdr:colOff>1452414</xdr:colOff>
      <xdr:row>194</xdr:row>
      <xdr:rowOff>152400</xdr:rowOff>
    </xdr:to>
    <xdr:cxnSp macro="">
      <xdr:nvCxnSpPr>
        <xdr:cNvPr id="19" name="Connecteur droit avec flèche 18"/>
        <xdr:cNvCxnSpPr/>
      </xdr:nvCxnSpPr>
      <xdr:spPr>
        <a:xfrm flipH="1">
          <a:off x="1738205" y="34302700"/>
          <a:ext cx="6309" cy="6858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5427</xdr:colOff>
      <xdr:row>199</xdr:row>
      <xdr:rowOff>0</xdr:rowOff>
    </xdr:from>
    <xdr:to>
      <xdr:col>1</xdr:col>
      <xdr:colOff>1453092</xdr:colOff>
      <xdr:row>205</xdr:row>
      <xdr:rowOff>16933</xdr:rowOff>
    </xdr:to>
    <xdr:cxnSp macro="">
      <xdr:nvCxnSpPr>
        <xdr:cNvPr id="20" name="Connecteur droit avec flèche 19"/>
        <xdr:cNvCxnSpPr/>
      </xdr:nvCxnSpPr>
      <xdr:spPr>
        <a:xfrm>
          <a:off x="1737527" y="35725100"/>
          <a:ext cx="7665" cy="1083733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9235</xdr:colOff>
      <xdr:row>205</xdr:row>
      <xdr:rowOff>0</xdr:rowOff>
    </xdr:from>
    <xdr:to>
      <xdr:col>1</xdr:col>
      <xdr:colOff>1449283</xdr:colOff>
      <xdr:row>209</xdr:row>
      <xdr:rowOff>31750</xdr:rowOff>
    </xdr:to>
    <xdr:cxnSp macro="">
      <xdr:nvCxnSpPr>
        <xdr:cNvPr id="21" name="Connecteur droit avec flèche 20"/>
        <xdr:cNvCxnSpPr/>
      </xdr:nvCxnSpPr>
      <xdr:spPr>
        <a:xfrm>
          <a:off x="1741335" y="36791900"/>
          <a:ext cx="48" cy="74295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8459</xdr:colOff>
      <xdr:row>215</xdr:row>
      <xdr:rowOff>0</xdr:rowOff>
    </xdr:from>
    <xdr:to>
      <xdr:col>1</xdr:col>
      <xdr:colOff>1398459</xdr:colOff>
      <xdr:row>221</xdr:row>
      <xdr:rowOff>0</xdr:rowOff>
    </xdr:to>
    <xdr:cxnSp macro="">
      <xdr:nvCxnSpPr>
        <xdr:cNvPr id="22" name="Connecteur droit avec flèche 21"/>
        <xdr:cNvCxnSpPr/>
      </xdr:nvCxnSpPr>
      <xdr:spPr>
        <a:xfrm flipV="1">
          <a:off x="1693099" y="39644320"/>
          <a:ext cx="0" cy="109728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6108</xdr:colOff>
      <xdr:row>221</xdr:row>
      <xdr:rowOff>0</xdr:rowOff>
    </xdr:from>
    <xdr:to>
      <xdr:col>1</xdr:col>
      <xdr:colOff>1452411</xdr:colOff>
      <xdr:row>227</xdr:row>
      <xdr:rowOff>8467</xdr:rowOff>
    </xdr:to>
    <xdr:cxnSp macro="">
      <xdr:nvCxnSpPr>
        <xdr:cNvPr id="23" name="Connecteur droit avec flèche 22"/>
        <xdr:cNvCxnSpPr/>
      </xdr:nvCxnSpPr>
      <xdr:spPr>
        <a:xfrm flipH="1">
          <a:off x="1738208" y="39636700"/>
          <a:ext cx="6303" cy="1075267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7755</xdr:colOff>
      <xdr:row>229</xdr:row>
      <xdr:rowOff>0</xdr:rowOff>
    </xdr:from>
    <xdr:to>
      <xdr:col>1</xdr:col>
      <xdr:colOff>1450764</xdr:colOff>
      <xdr:row>232</xdr:row>
      <xdr:rowOff>170180</xdr:rowOff>
    </xdr:to>
    <xdr:cxnSp macro="">
      <xdr:nvCxnSpPr>
        <xdr:cNvPr id="24" name="Connecteur droit avec flèche 23"/>
        <xdr:cNvCxnSpPr/>
      </xdr:nvCxnSpPr>
      <xdr:spPr>
        <a:xfrm flipH="1">
          <a:off x="1739855" y="41059100"/>
          <a:ext cx="3009" cy="70358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3144</xdr:colOff>
      <xdr:row>237</xdr:row>
      <xdr:rowOff>0</xdr:rowOff>
    </xdr:from>
    <xdr:to>
      <xdr:col>1</xdr:col>
      <xdr:colOff>1403774</xdr:colOff>
      <xdr:row>241</xdr:row>
      <xdr:rowOff>0</xdr:rowOff>
    </xdr:to>
    <xdr:cxnSp macro="">
      <xdr:nvCxnSpPr>
        <xdr:cNvPr id="25" name="Connecteur droit avec flèche 24"/>
        <xdr:cNvCxnSpPr/>
      </xdr:nvCxnSpPr>
      <xdr:spPr>
        <a:xfrm flipH="1" flipV="1">
          <a:off x="1687784" y="43667680"/>
          <a:ext cx="10630" cy="73152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8180</xdr:colOff>
      <xdr:row>241</xdr:row>
      <xdr:rowOff>0</xdr:rowOff>
    </xdr:from>
    <xdr:to>
      <xdr:col>1</xdr:col>
      <xdr:colOff>1450338</xdr:colOff>
      <xdr:row>245</xdr:row>
      <xdr:rowOff>0</xdr:rowOff>
    </xdr:to>
    <xdr:cxnSp macro="">
      <xdr:nvCxnSpPr>
        <xdr:cNvPr id="26" name="Connecteur droit avec flèche 25"/>
        <xdr:cNvCxnSpPr/>
      </xdr:nvCxnSpPr>
      <xdr:spPr>
        <a:xfrm>
          <a:off x="1740280" y="43192700"/>
          <a:ext cx="2158" cy="7112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8226</xdr:colOff>
      <xdr:row>247</xdr:row>
      <xdr:rowOff>0</xdr:rowOff>
    </xdr:from>
    <xdr:to>
      <xdr:col>1</xdr:col>
      <xdr:colOff>1398692</xdr:colOff>
      <xdr:row>253</xdr:row>
      <xdr:rowOff>10584</xdr:rowOff>
    </xdr:to>
    <xdr:cxnSp macro="">
      <xdr:nvCxnSpPr>
        <xdr:cNvPr id="27" name="Connecteur droit avec flèche 26"/>
        <xdr:cNvCxnSpPr/>
      </xdr:nvCxnSpPr>
      <xdr:spPr>
        <a:xfrm flipH="1" flipV="1">
          <a:off x="1692866" y="45496480"/>
          <a:ext cx="466" cy="1107864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0347</xdr:colOff>
      <xdr:row>255</xdr:row>
      <xdr:rowOff>0</xdr:rowOff>
    </xdr:from>
    <xdr:to>
      <xdr:col>1</xdr:col>
      <xdr:colOff>1458172</xdr:colOff>
      <xdr:row>277</xdr:row>
      <xdr:rowOff>0</xdr:rowOff>
    </xdr:to>
    <xdr:cxnSp macro="">
      <xdr:nvCxnSpPr>
        <xdr:cNvPr id="28" name="Connecteur droit avec flèche 27"/>
        <xdr:cNvCxnSpPr/>
      </xdr:nvCxnSpPr>
      <xdr:spPr>
        <a:xfrm>
          <a:off x="1732447" y="45681900"/>
          <a:ext cx="17825" cy="39116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46108</xdr:colOff>
      <xdr:row>183</xdr:row>
      <xdr:rowOff>12700</xdr:rowOff>
    </xdr:from>
    <xdr:to>
      <xdr:col>1</xdr:col>
      <xdr:colOff>1452411</xdr:colOff>
      <xdr:row>187</xdr:row>
      <xdr:rowOff>12700</xdr:rowOff>
    </xdr:to>
    <xdr:cxnSp macro="">
      <xdr:nvCxnSpPr>
        <xdr:cNvPr id="29" name="Connecteur droit avec flèche 28"/>
        <xdr:cNvCxnSpPr/>
      </xdr:nvCxnSpPr>
      <xdr:spPr>
        <a:xfrm flipH="1">
          <a:off x="1738208" y="32893000"/>
          <a:ext cx="6303" cy="71120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8459</xdr:colOff>
      <xdr:row>68</xdr:row>
      <xdr:rowOff>165100</xdr:rowOff>
    </xdr:from>
    <xdr:to>
      <xdr:col>1</xdr:col>
      <xdr:colOff>1398459</xdr:colOff>
      <xdr:row>72</xdr:row>
      <xdr:rowOff>165100</xdr:rowOff>
    </xdr:to>
    <xdr:cxnSp macro="">
      <xdr:nvCxnSpPr>
        <xdr:cNvPr id="30" name="Connecteur droit avec flèche 29"/>
        <xdr:cNvCxnSpPr/>
      </xdr:nvCxnSpPr>
      <xdr:spPr>
        <a:xfrm flipV="1">
          <a:off x="1693099" y="12926060"/>
          <a:ext cx="0" cy="731520"/>
        </a:xfrm>
        <a:prstGeom prst="straightConnector1">
          <a:avLst/>
        </a:prstGeom>
        <a:ln>
          <a:solidFill>
            <a:schemeClr val="tx1"/>
          </a:solidFill>
          <a:tailEnd type="arrow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78"/>
  <sheetViews>
    <sheetView tabSelected="1" topLeftCell="E254" zoomScale="125" zoomScaleNormal="125" zoomScalePageLayoutView="125" workbookViewId="0">
      <selection activeCell="H277" sqref="H277"/>
    </sheetView>
  </sheetViews>
  <sheetFormatPr baseColWidth="10" defaultRowHeight="14" x14ac:dyDescent="0"/>
  <cols>
    <col min="1" max="1" width="3.83203125" style="48" customWidth="1"/>
    <col min="2" max="2" width="20.33203125" style="1" customWidth="1"/>
    <col min="3" max="3" width="6.33203125" style="50" customWidth="1"/>
    <col min="4" max="4" width="41.33203125" style="35" customWidth="1"/>
    <col min="5" max="5" width="84.83203125" style="30" customWidth="1"/>
    <col min="6" max="6" width="9.83203125" style="49" customWidth="1"/>
    <col min="7" max="7" width="20.33203125" style="2" customWidth="1"/>
    <col min="8" max="8" width="19.33203125" style="2" customWidth="1"/>
    <col min="9" max="16384" width="10.83203125" style="2"/>
  </cols>
  <sheetData>
    <row r="1" spans="1:9" ht="15" customHeight="1">
      <c r="A1" s="47"/>
      <c r="B1" s="80" t="s">
        <v>493</v>
      </c>
      <c r="C1" s="80"/>
      <c r="D1" s="80"/>
      <c r="E1" s="80"/>
      <c r="F1" s="80"/>
      <c r="G1" s="80"/>
      <c r="H1" s="80"/>
    </row>
    <row r="2" spans="1:9" ht="8" customHeight="1">
      <c r="B2" s="80"/>
      <c r="C2" s="80"/>
      <c r="D2" s="80"/>
      <c r="E2" s="33"/>
      <c r="H2" s="3"/>
    </row>
    <row r="3" spans="1:9">
      <c r="B3" s="101" t="s">
        <v>491</v>
      </c>
      <c r="C3" s="101"/>
      <c r="D3" s="101"/>
      <c r="E3" s="33"/>
      <c r="F3" s="50"/>
      <c r="G3" s="81"/>
      <c r="H3" s="81"/>
      <c r="I3" s="81"/>
    </row>
    <row r="4" spans="1:9" ht="15" customHeight="1">
      <c r="B4" s="5" t="s">
        <v>486</v>
      </c>
      <c r="C4" s="63"/>
      <c r="D4" s="31"/>
      <c r="E4" s="33"/>
      <c r="G4" s="33"/>
      <c r="H4" s="4"/>
      <c r="I4" s="32"/>
    </row>
    <row r="5" spans="1:9">
      <c r="B5" s="27" t="s">
        <v>485</v>
      </c>
      <c r="C5" s="64"/>
      <c r="D5" s="34"/>
      <c r="G5" s="30"/>
      <c r="H5" s="4"/>
      <c r="I5" s="32"/>
    </row>
    <row r="6" spans="1:9" ht="8" customHeight="1">
      <c r="G6" s="44"/>
    </row>
    <row r="7" spans="1:9">
      <c r="B7" s="108" t="s">
        <v>492</v>
      </c>
      <c r="C7" s="108"/>
      <c r="D7" s="108"/>
    </row>
    <row r="8" spans="1:9">
      <c r="B8" s="28" t="s">
        <v>487</v>
      </c>
      <c r="C8" s="64"/>
      <c r="D8" s="34"/>
    </row>
    <row r="9" spans="1:9">
      <c r="B9" s="29" t="s">
        <v>488</v>
      </c>
      <c r="C9" s="64"/>
      <c r="D9" s="34"/>
    </row>
    <row r="11" spans="1:9" ht="45" customHeight="1">
      <c r="B11" s="76" t="s">
        <v>494</v>
      </c>
      <c r="C11" s="62" t="s">
        <v>0</v>
      </c>
      <c r="D11" s="62" t="s">
        <v>1</v>
      </c>
      <c r="E11" s="62" t="s">
        <v>361</v>
      </c>
      <c r="F11" s="51" t="s">
        <v>362</v>
      </c>
      <c r="G11" s="74" t="s">
        <v>2</v>
      </c>
      <c r="H11" s="75" t="s">
        <v>495</v>
      </c>
    </row>
    <row r="12" spans="1:9" ht="16" customHeight="1">
      <c r="A12" s="48">
        <v>1</v>
      </c>
      <c r="B12" s="6" t="s">
        <v>3</v>
      </c>
      <c r="C12" s="65"/>
      <c r="D12" s="88" t="s">
        <v>489</v>
      </c>
      <c r="E12" s="90" t="s">
        <v>296</v>
      </c>
      <c r="F12" s="93" t="s">
        <v>402</v>
      </c>
      <c r="G12" s="77">
        <v>0.93300000000000005</v>
      </c>
      <c r="H12" s="21">
        <v>1.9759999999999999E-3</v>
      </c>
    </row>
    <row r="13" spans="1:9">
      <c r="B13" s="7" t="s">
        <v>4</v>
      </c>
      <c r="C13" s="66"/>
      <c r="D13" s="89"/>
      <c r="E13" s="104"/>
      <c r="F13" s="105"/>
      <c r="G13" s="8">
        <v>1.081</v>
      </c>
      <c r="H13" s="22">
        <v>6.1899999999999998E-4</v>
      </c>
    </row>
    <row r="14" spans="1:9" s="44" customFormat="1">
      <c r="A14" s="48">
        <f>A12+1</f>
        <v>2</v>
      </c>
      <c r="B14" s="41" t="s">
        <v>5</v>
      </c>
      <c r="C14" s="65"/>
      <c r="D14" s="88" t="s">
        <v>490</v>
      </c>
      <c r="E14" s="90" t="s">
        <v>297</v>
      </c>
      <c r="F14" s="106" t="s">
        <v>479</v>
      </c>
      <c r="G14" s="9">
        <v>1.3260000000000001</v>
      </c>
      <c r="H14" s="45">
        <v>1.4970000000000001E-3</v>
      </c>
    </row>
    <row r="15" spans="1:9" s="44" customFormat="1">
      <c r="A15" s="48"/>
      <c r="B15" s="42" t="s">
        <v>6</v>
      </c>
      <c r="C15" s="66"/>
      <c r="D15" s="89"/>
      <c r="E15" s="89"/>
      <c r="F15" s="107"/>
      <c r="G15" s="8">
        <v>1.2729999999999999</v>
      </c>
      <c r="H15" s="46">
        <v>4.73E-4</v>
      </c>
    </row>
    <row r="16" spans="1:9">
      <c r="A16" s="48">
        <f t="shared" ref="A16:A78" si="0">A14+1</f>
        <v>3</v>
      </c>
      <c r="B16" s="10" t="s">
        <v>7</v>
      </c>
      <c r="C16" s="102" t="s">
        <v>269</v>
      </c>
      <c r="D16" s="88" t="s">
        <v>270</v>
      </c>
      <c r="E16" s="90" t="s">
        <v>298</v>
      </c>
      <c r="F16" s="93" t="s">
        <v>402</v>
      </c>
      <c r="G16" s="11">
        <v>1.631</v>
      </c>
      <c r="H16" s="23">
        <v>1.24E-3</v>
      </c>
    </row>
    <row r="17" spans="1:8">
      <c r="B17" s="7" t="s">
        <v>8</v>
      </c>
      <c r="C17" s="103"/>
      <c r="D17" s="89"/>
      <c r="E17" s="89"/>
      <c r="F17" s="105"/>
      <c r="G17" s="12">
        <v>1.905</v>
      </c>
      <c r="H17" s="22">
        <v>2.7236E-2</v>
      </c>
    </row>
    <row r="18" spans="1:8">
      <c r="A18" s="48">
        <f t="shared" si="0"/>
        <v>4</v>
      </c>
      <c r="B18" s="6" t="s">
        <v>9</v>
      </c>
      <c r="C18" s="65"/>
      <c r="D18" s="88" t="s">
        <v>271</v>
      </c>
      <c r="E18" s="36"/>
      <c r="F18" s="52"/>
      <c r="G18" s="13">
        <v>1.8260000000000001</v>
      </c>
      <c r="H18" s="21">
        <v>2.1440000000000001E-3</v>
      </c>
    </row>
    <row r="19" spans="1:8">
      <c r="B19" s="7" t="s">
        <v>10</v>
      </c>
      <c r="C19" s="66"/>
      <c r="D19" s="89"/>
      <c r="E19" s="37"/>
      <c r="F19" s="53"/>
      <c r="G19" s="8">
        <v>1.1379999999999999</v>
      </c>
      <c r="H19" s="22">
        <v>3.1440000000000001E-3</v>
      </c>
    </row>
    <row r="20" spans="1:8">
      <c r="A20" s="48">
        <f t="shared" si="0"/>
        <v>5</v>
      </c>
      <c r="B20" s="6" t="s">
        <v>11</v>
      </c>
      <c r="C20" s="65"/>
      <c r="D20" s="88" t="s">
        <v>271</v>
      </c>
      <c r="E20" s="36"/>
      <c r="F20" s="52"/>
      <c r="G20" s="9">
        <v>1.4850000000000001</v>
      </c>
      <c r="H20" s="21">
        <v>1.6236E-2</v>
      </c>
    </row>
    <row r="21" spans="1:8">
      <c r="B21" s="7" t="s">
        <v>12</v>
      </c>
      <c r="C21" s="66"/>
      <c r="D21" s="89"/>
      <c r="E21" s="37"/>
      <c r="F21" s="53"/>
      <c r="G21" s="8">
        <v>1.2789999999999999</v>
      </c>
      <c r="H21" s="22">
        <v>6.4700000000000001E-4</v>
      </c>
    </row>
    <row r="22" spans="1:8">
      <c r="A22" s="48">
        <f t="shared" si="0"/>
        <v>6</v>
      </c>
      <c r="B22" s="6" t="s">
        <v>13</v>
      </c>
      <c r="C22" s="65"/>
      <c r="D22" s="88" t="s">
        <v>271</v>
      </c>
      <c r="E22" s="36"/>
      <c r="F22" s="52"/>
      <c r="G22" s="13">
        <v>1.85</v>
      </c>
      <c r="H22" s="21">
        <v>8.6300000000000005E-4</v>
      </c>
    </row>
    <row r="23" spans="1:8">
      <c r="B23" s="7" t="s">
        <v>14</v>
      </c>
      <c r="C23" s="66"/>
      <c r="D23" s="89"/>
      <c r="E23" s="37"/>
      <c r="F23" s="53"/>
      <c r="G23" s="8">
        <v>1.427</v>
      </c>
      <c r="H23" s="22">
        <v>4.4200000000000001E-4</v>
      </c>
    </row>
    <row r="24" spans="1:8">
      <c r="A24" s="48">
        <f t="shared" si="0"/>
        <v>7</v>
      </c>
      <c r="B24" s="59" t="s">
        <v>15</v>
      </c>
      <c r="C24" s="82" t="s">
        <v>272</v>
      </c>
      <c r="D24" s="84" t="s">
        <v>273</v>
      </c>
      <c r="E24" s="99" t="s">
        <v>299</v>
      </c>
      <c r="F24" s="93" t="s">
        <v>384</v>
      </c>
      <c r="G24" s="77">
        <v>0.71099999999999997</v>
      </c>
      <c r="H24" s="21">
        <v>6.9309999999999997E-3</v>
      </c>
    </row>
    <row r="25" spans="1:8">
      <c r="B25" s="58" t="s">
        <v>16</v>
      </c>
      <c r="C25" s="100"/>
      <c r="D25" s="85"/>
      <c r="E25" s="85"/>
      <c r="F25" s="105"/>
      <c r="G25" s="12">
        <v>1.708</v>
      </c>
      <c r="H25" s="22">
        <v>3.5195999999999998E-2</v>
      </c>
    </row>
    <row r="26" spans="1:8">
      <c r="A26" s="48">
        <f t="shared" si="0"/>
        <v>8</v>
      </c>
      <c r="B26" s="6" t="s">
        <v>17</v>
      </c>
      <c r="C26" s="65"/>
      <c r="D26" s="88" t="s">
        <v>271</v>
      </c>
      <c r="E26" s="90" t="s">
        <v>300</v>
      </c>
      <c r="F26" s="93" t="s">
        <v>367</v>
      </c>
      <c r="G26" s="9">
        <v>1.3480000000000001</v>
      </c>
      <c r="H26" s="24">
        <v>6.8350999999999995E-2</v>
      </c>
    </row>
    <row r="27" spans="1:8">
      <c r="B27" s="7" t="s">
        <v>18</v>
      </c>
      <c r="C27" s="66"/>
      <c r="D27" s="89"/>
      <c r="E27" s="89"/>
      <c r="F27" s="105"/>
      <c r="G27" s="8">
        <v>1.113</v>
      </c>
      <c r="H27" s="22">
        <v>1.2751E-2</v>
      </c>
    </row>
    <row r="28" spans="1:8">
      <c r="A28" s="48">
        <f t="shared" si="0"/>
        <v>9</v>
      </c>
      <c r="B28" s="6" t="s">
        <v>19</v>
      </c>
      <c r="C28" s="65"/>
      <c r="D28" s="88" t="s">
        <v>274</v>
      </c>
      <c r="E28" s="90" t="s">
        <v>301</v>
      </c>
      <c r="F28" s="93" t="s">
        <v>370</v>
      </c>
      <c r="G28" s="9">
        <v>1.252</v>
      </c>
      <c r="H28" s="21">
        <v>4.2803000000000001E-2</v>
      </c>
    </row>
    <row r="29" spans="1:8">
      <c r="B29" s="7" t="s">
        <v>20</v>
      </c>
      <c r="C29" s="66"/>
      <c r="D29" s="89"/>
      <c r="E29" s="89"/>
      <c r="F29" s="105"/>
      <c r="G29" s="12">
        <v>1.905</v>
      </c>
      <c r="H29" s="22">
        <v>2.7999E-2</v>
      </c>
    </row>
    <row r="30" spans="1:8">
      <c r="A30" s="48">
        <f t="shared" si="0"/>
        <v>10</v>
      </c>
      <c r="B30" s="10" t="s">
        <v>21</v>
      </c>
      <c r="C30" s="67"/>
      <c r="D30" s="88" t="s">
        <v>271</v>
      </c>
      <c r="E30" s="38"/>
      <c r="F30" s="54"/>
      <c r="G30" s="11">
        <v>2.0259999999999998</v>
      </c>
      <c r="H30" s="25">
        <v>7.1786000000000003E-2</v>
      </c>
    </row>
    <row r="31" spans="1:8">
      <c r="B31" s="7" t="s">
        <v>22</v>
      </c>
      <c r="C31" s="66"/>
      <c r="D31" s="89"/>
      <c r="E31" s="37"/>
      <c r="F31" s="53"/>
      <c r="G31" s="12">
        <v>2.444</v>
      </c>
      <c r="H31" s="22">
        <v>3.8886999999999998E-2</v>
      </c>
    </row>
    <row r="32" spans="1:8">
      <c r="A32" s="48">
        <f t="shared" si="0"/>
        <v>11</v>
      </c>
      <c r="B32" s="6" t="s">
        <v>23</v>
      </c>
      <c r="C32" s="65"/>
      <c r="D32" s="90" t="s">
        <v>271</v>
      </c>
      <c r="E32" s="36"/>
      <c r="F32" s="52"/>
      <c r="G32" s="77">
        <v>0.97799999999999998</v>
      </c>
      <c r="H32" s="24">
        <v>5.1206000000000002E-2</v>
      </c>
    </row>
    <row r="33" spans="1:8">
      <c r="B33" s="7" t="s">
        <v>24</v>
      </c>
      <c r="C33" s="66"/>
      <c r="D33" s="89"/>
      <c r="E33" s="37"/>
      <c r="F33" s="53"/>
      <c r="G33" s="8">
        <v>1.421</v>
      </c>
      <c r="H33" s="22">
        <v>1.7683000000000001E-2</v>
      </c>
    </row>
    <row r="34" spans="1:8">
      <c r="A34" s="48">
        <f t="shared" si="0"/>
        <v>12</v>
      </c>
      <c r="B34" s="57" t="s">
        <v>25</v>
      </c>
      <c r="C34" s="82" t="s">
        <v>275</v>
      </c>
      <c r="D34" s="84" t="s">
        <v>276</v>
      </c>
      <c r="E34" s="99" t="s">
        <v>302</v>
      </c>
      <c r="F34" s="93" t="s">
        <v>370</v>
      </c>
      <c r="G34" s="9">
        <v>1.1000000000000001</v>
      </c>
      <c r="H34" s="21">
        <v>1.2732E-2</v>
      </c>
    </row>
    <row r="35" spans="1:8">
      <c r="B35" s="58" t="s">
        <v>26</v>
      </c>
      <c r="C35" s="83"/>
      <c r="D35" s="85"/>
      <c r="E35" s="85"/>
      <c r="F35" s="105"/>
      <c r="G35" s="8">
        <v>1.3220000000000001</v>
      </c>
      <c r="H35" s="22">
        <v>2.4761999999999999E-2</v>
      </c>
    </row>
    <row r="36" spans="1:8">
      <c r="A36" s="48">
        <f t="shared" si="0"/>
        <v>13</v>
      </c>
      <c r="B36" s="6" t="s">
        <v>27</v>
      </c>
      <c r="C36" s="65"/>
      <c r="D36" s="88" t="s">
        <v>277</v>
      </c>
      <c r="E36" s="90" t="s">
        <v>303</v>
      </c>
      <c r="F36" s="93" t="s">
        <v>363</v>
      </c>
      <c r="G36" s="9">
        <v>1.1719999999999999</v>
      </c>
      <c r="H36" s="21">
        <v>2.1871000000000002E-2</v>
      </c>
    </row>
    <row r="37" spans="1:8">
      <c r="B37" s="7" t="s">
        <v>28</v>
      </c>
      <c r="C37" s="66"/>
      <c r="D37" s="89"/>
      <c r="E37" s="89"/>
      <c r="F37" s="105"/>
      <c r="G37" s="8">
        <v>1.2430000000000001</v>
      </c>
      <c r="H37" s="22">
        <v>2.2924E-2</v>
      </c>
    </row>
    <row r="38" spans="1:8">
      <c r="A38" s="48">
        <f t="shared" si="0"/>
        <v>14</v>
      </c>
      <c r="B38" s="6" t="s">
        <v>29</v>
      </c>
      <c r="C38" s="65"/>
      <c r="D38" s="90" t="s">
        <v>271</v>
      </c>
      <c r="E38" s="36"/>
      <c r="F38" s="52"/>
      <c r="G38" s="13">
        <v>1.8839999999999999</v>
      </c>
      <c r="H38" s="21">
        <v>2.3675999999999999E-2</v>
      </c>
    </row>
    <row r="39" spans="1:8">
      <c r="B39" s="7" t="s">
        <v>30</v>
      </c>
      <c r="C39" s="66"/>
      <c r="D39" s="89"/>
      <c r="E39" s="37"/>
      <c r="F39" s="53"/>
      <c r="G39" s="12">
        <v>1.629</v>
      </c>
      <c r="H39" s="22">
        <v>3.8660000000000001E-3</v>
      </c>
    </row>
    <row r="40" spans="1:8">
      <c r="A40" s="48">
        <f t="shared" si="0"/>
        <v>15</v>
      </c>
      <c r="B40" s="6" t="s">
        <v>31</v>
      </c>
      <c r="C40" s="65"/>
      <c r="D40" s="88" t="s">
        <v>271</v>
      </c>
      <c r="E40" s="90" t="s">
        <v>304</v>
      </c>
      <c r="F40" s="93" t="s">
        <v>367</v>
      </c>
      <c r="G40" s="9">
        <v>1.2150000000000001</v>
      </c>
      <c r="H40" s="24">
        <v>0.119315</v>
      </c>
    </row>
    <row r="41" spans="1:8">
      <c r="B41" s="7" t="s">
        <v>32</v>
      </c>
      <c r="C41" s="66"/>
      <c r="D41" s="89"/>
      <c r="E41" s="89"/>
      <c r="F41" s="105"/>
      <c r="G41" s="12">
        <v>1.716</v>
      </c>
      <c r="H41" s="22">
        <v>4.2632000000000003E-2</v>
      </c>
    </row>
    <row r="42" spans="1:8">
      <c r="A42" s="48">
        <f t="shared" si="0"/>
        <v>16</v>
      </c>
      <c r="B42" s="6" t="s">
        <v>33</v>
      </c>
      <c r="C42" s="65"/>
      <c r="D42" s="88" t="s">
        <v>271</v>
      </c>
      <c r="E42" s="90" t="s">
        <v>305</v>
      </c>
      <c r="F42" s="93" t="s">
        <v>402</v>
      </c>
      <c r="G42" s="9">
        <v>1.163</v>
      </c>
      <c r="H42" s="21">
        <v>2.4211E-2</v>
      </c>
    </row>
    <row r="43" spans="1:8">
      <c r="B43" s="7" t="s">
        <v>34</v>
      </c>
      <c r="C43" s="66"/>
      <c r="D43" s="89"/>
      <c r="E43" s="89"/>
      <c r="F43" s="105"/>
      <c r="G43" s="78">
        <v>0.91600000000000004</v>
      </c>
      <c r="H43" s="22">
        <v>1.08E-3</v>
      </c>
    </row>
    <row r="44" spans="1:8">
      <c r="A44" s="48">
        <f t="shared" si="0"/>
        <v>17</v>
      </c>
      <c r="B44" s="6" t="s">
        <v>35</v>
      </c>
      <c r="C44" s="65"/>
      <c r="D44" s="88" t="s">
        <v>271</v>
      </c>
      <c r="E44" s="90" t="s">
        <v>306</v>
      </c>
      <c r="F44" s="93" t="s">
        <v>402</v>
      </c>
      <c r="G44" s="9">
        <v>1.2310000000000001</v>
      </c>
      <c r="H44" s="21">
        <v>1.892E-3</v>
      </c>
    </row>
    <row r="45" spans="1:8">
      <c r="B45" s="7" t="s">
        <v>36</v>
      </c>
      <c r="C45" s="66"/>
      <c r="D45" s="89"/>
      <c r="E45" s="89"/>
      <c r="F45" s="105"/>
      <c r="G45" s="8">
        <v>1.242</v>
      </c>
      <c r="H45" s="22">
        <v>1.939E-3</v>
      </c>
    </row>
    <row r="46" spans="1:8">
      <c r="A46" s="48">
        <f t="shared" si="0"/>
        <v>18</v>
      </c>
      <c r="B46" s="10" t="s">
        <v>37</v>
      </c>
      <c r="C46" s="65"/>
      <c r="D46" s="88" t="s">
        <v>278</v>
      </c>
      <c r="E46" s="36"/>
      <c r="F46" s="52"/>
      <c r="G46" s="9">
        <v>1.1060000000000001</v>
      </c>
      <c r="H46" s="21">
        <v>4.7790000000000003E-3</v>
      </c>
    </row>
    <row r="47" spans="1:8">
      <c r="B47" s="7" t="s">
        <v>38</v>
      </c>
      <c r="C47" s="66"/>
      <c r="D47" s="89"/>
      <c r="E47" s="37"/>
      <c r="F47" s="53"/>
      <c r="G47" s="8">
        <v>1.2509999999999999</v>
      </c>
      <c r="H47" s="26">
        <v>0.13418099999999999</v>
      </c>
    </row>
    <row r="48" spans="1:8">
      <c r="A48" s="48">
        <f t="shared" si="0"/>
        <v>19</v>
      </c>
      <c r="B48" s="6" t="s">
        <v>39</v>
      </c>
      <c r="C48" s="91" t="s">
        <v>279</v>
      </c>
      <c r="D48" s="88" t="s">
        <v>280</v>
      </c>
      <c r="E48" s="90" t="s">
        <v>307</v>
      </c>
      <c r="F48" s="93" t="s">
        <v>402</v>
      </c>
      <c r="G48" s="9">
        <v>1.2030000000000001</v>
      </c>
      <c r="H48" s="21">
        <v>3.228E-3</v>
      </c>
    </row>
    <row r="49" spans="1:8">
      <c r="B49" s="7" t="s">
        <v>40</v>
      </c>
      <c r="C49" s="92"/>
      <c r="D49" s="89"/>
      <c r="E49" s="89"/>
      <c r="F49" s="105"/>
      <c r="G49" s="8">
        <v>1.474</v>
      </c>
      <c r="H49" s="22">
        <v>3.0592999999999999E-2</v>
      </c>
    </row>
    <row r="50" spans="1:8">
      <c r="A50" s="48">
        <f t="shared" si="0"/>
        <v>20</v>
      </c>
      <c r="B50" s="6" t="s">
        <v>41</v>
      </c>
      <c r="C50" s="65"/>
      <c r="D50" s="88" t="s">
        <v>271</v>
      </c>
      <c r="E50" s="36"/>
      <c r="F50" s="52"/>
      <c r="G50" s="14">
        <v>-1.04</v>
      </c>
      <c r="H50" s="21">
        <v>5.22E-4</v>
      </c>
    </row>
    <row r="51" spans="1:8">
      <c r="B51" s="7" t="s">
        <v>42</v>
      </c>
      <c r="C51" s="66"/>
      <c r="D51" s="89"/>
      <c r="E51" s="37"/>
      <c r="F51" s="53"/>
      <c r="G51" s="15">
        <v>-1.04</v>
      </c>
      <c r="H51" s="22">
        <v>3.3599999999999998E-4</v>
      </c>
    </row>
    <row r="52" spans="1:8">
      <c r="A52" s="48">
        <f t="shared" si="0"/>
        <v>21</v>
      </c>
      <c r="B52" s="59" t="s">
        <v>43</v>
      </c>
      <c r="C52" s="68"/>
      <c r="D52" s="84" t="s">
        <v>281</v>
      </c>
      <c r="E52" s="99" t="s">
        <v>308</v>
      </c>
      <c r="F52" s="93" t="s">
        <v>480</v>
      </c>
      <c r="G52" s="13">
        <v>2.0529999999999999</v>
      </c>
      <c r="H52" s="21">
        <v>2.6440999999999999E-2</v>
      </c>
    </row>
    <row r="53" spans="1:8">
      <c r="B53" s="58" t="s">
        <v>44</v>
      </c>
      <c r="C53" s="69"/>
      <c r="D53" s="85"/>
      <c r="E53" s="85"/>
      <c r="F53" s="105"/>
      <c r="G53" s="12">
        <v>1.736</v>
      </c>
      <c r="H53" s="22">
        <v>5.0559999999999997E-3</v>
      </c>
    </row>
    <row r="54" spans="1:8">
      <c r="A54" s="48">
        <f t="shared" si="0"/>
        <v>22</v>
      </c>
      <c r="B54" s="6" t="s">
        <v>45</v>
      </c>
      <c r="C54" s="65"/>
      <c r="D54" s="88" t="s">
        <v>282</v>
      </c>
      <c r="E54" s="90" t="s">
        <v>309</v>
      </c>
      <c r="F54" s="93" t="s">
        <v>388</v>
      </c>
      <c r="G54" s="9">
        <v>1.385</v>
      </c>
      <c r="H54" s="21">
        <v>2.8518000000000002E-2</v>
      </c>
    </row>
    <row r="55" spans="1:8">
      <c r="B55" s="7" t="s">
        <v>46</v>
      </c>
      <c r="C55" s="66"/>
      <c r="D55" s="89"/>
      <c r="E55" s="89"/>
      <c r="F55" s="105"/>
      <c r="G55" s="12">
        <v>1.929</v>
      </c>
      <c r="H55" s="22">
        <v>4.3668999999999999E-2</v>
      </c>
    </row>
    <row r="56" spans="1:8">
      <c r="A56" s="48">
        <f t="shared" si="0"/>
        <v>23</v>
      </c>
      <c r="B56" s="6" t="s">
        <v>47</v>
      </c>
      <c r="C56" s="65"/>
      <c r="D56" s="88" t="s">
        <v>283</v>
      </c>
      <c r="E56" s="90" t="s">
        <v>310</v>
      </c>
      <c r="F56" s="93" t="s">
        <v>388</v>
      </c>
      <c r="G56" s="13">
        <v>1.78</v>
      </c>
      <c r="H56" s="21">
        <v>2.3210999999999999E-2</v>
      </c>
    </row>
    <row r="57" spans="1:8">
      <c r="B57" s="7" t="s">
        <v>48</v>
      </c>
      <c r="C57" s="66"/>
      <c r="D57" s="89"/>
      <c r="E57" s="89"/>
      <c r="F57" s="105"/>
      <c r="G57" s="8">
        <v>1.0920000000000001</v>
      </c>
      <c r="H57" s="22">
        <v>8.4099999999999995E-4</v>
      </c>
    </row>
    <row r="58" spans="1:8">
      <c r="A58" s="48">
        <f t="shared" si="0"/>
        <v>24</v>
      </c>
      <c r="B58" s="6" t="s">
        <v>49</v>
      </c>
      <c r="C58" s="65"/>
      <c r="D58" s="88" t="s">
        <v>284</v>
      </c>
      <c r="E58" s="90" t="s">
        <v>311</v>
      </c>
      <c r="F58" s="93" t="s">
        <v>388</v>
      </c>
      <c r="G58" s="9">
        <v>1.4330000000000001</v>
      </c>
      <c r="H58" s="21">
        <v>2.9158E-2</v>
      </c>
    </row>
    <row r="59" spans="1:8">
      <c r="B59" s="7" t="s">
        <v>50</v>
      </c>
      <c r="C59" s="66"/>
      <c r="D59" s="89"/>
      <c r="E59" s="89"/>
      <c r="F59" s="105"/>
      <c r="G59" s="12">
        <v>1.5069999999999999</v>
      </c>
      <c r="H59" s="26">
        <v>9.8610000000000003E-2</v>
      </c>
    </row>
    <row r="60" spans="1:8">
      <c r="A60" s="48">
        <f t="shared" si="0"/>
        <v>25</v>
      </c>
      <c r="B60" s="6" t="s">
        <v>51</v>
      </c>
      <c r="C60" s="65"/>
      <c r="D60" s="88" t="s">
        <v>285</v>
      </c>
      <c r="E60" s="90" t="s">
        <v>312</v>
      </c>
      <c r="F60" s="93" t="s">
        <v>367</v>
      </c>
      <c r="G60" s="13">
        <v>1.607</v>
      </c>
      <c r="H60" s="21">
        <v>9.3199999999999999E-4</v>
      </c>
    </row>
    <row r="61" spans="1:8">
      <c r="B61" s="7" t="s">
        <v>52</v>
      </c>
      <c r="C61" s="66"/>
      <c r="D61" s="89"/>
      <c r="E61" s="89"/>
      <c r="F61" s="105"/>
      <c r="G61" s="8">
        <v>1.1339999999999999</v>
      </c>
      <c r="H61" s="22">
        <v>2.1029999999999998E-3</v>
      </c>
    </row>
    <row r="62" spans="1:8">
      <c r="A62" s="48">
        <f t="shared" si="0"/>
        <v>26</v>
      </c>
      <c r="B62" s="6" t="s">
        <v>53</v>
      </c>
      <c r="C62" s="65"/>
      <c r="D62" s="88" t="s">
        <v>271</v>
      </c>
      <c r="E62" s="90" t="s">
        <v>313</v>
      </c>
      <c r="F62" s="93" t="s">
        <v>402</v>
      </c>
      <c r="G62" s="9">
        <v>1.4970000000000001</v>
      </c>
      <c r="H62" s="21">
        <v>6.6909999999999999E-3</v>
      </c>
    </row>
    <row r="63" spans="1:8">
      <c r="B63" s="7" t="s">
        <v>54</v>
      </c>
      <c r="C63" s="66"/>
      <c r="D63" s="89"/>
      <c r="E63" s="89"/>
      <c r="F63" s="105"/>
      <c r="G63" s="8">
        <v>1.095</v>
      </c>
      <c r="H63" s="22">
        <v>1.328E-3</v>
      </c>
    </row>
    <row r="64" spans="1:8">
      <c r="A64" s="48">
        <f t="shared" si="0"/>
        <v>27</v>
      </c>
      <c r="B64" s="6" t="s">
        <v>55</v>
      </c>
      <c r="C64" s="65"/>
      <c r="D64" s="88" t="s">
        <v>286</v>
      </c>
      <c r="E64" s="90" t="s">
        <v>314</v>
      </c>
      <c r="F64" s="93" t="s">
        <v>367</v>
      </c>
      <c r="G64" s="13">
        <v>1.62</v>
      </c>
      <c r="H64" s="21">
        <v>6.6500000000000001E-4</v>
      </c>
    </row>
    <row r="65" spans="1:8">
      <c r="B65" s="7" t="s">
        <v>56</v>
      </c>
      <c r="C65" s="66"/>
      <c r="D65" s="89"/>
      <c r="E65" s="89"/>
      <c r="F65" s="105"/>
      <c r="G65" s="8">
        <v>1.417</v>
      </c>
      <c r="H65" s="22">
        <v>1.4461999999999999E-2</v>
      </c>
    </row>
    <row r="66" spans="1:8">
      <c r="A66" s="48">
        <f t="shared" si="0"/>
        <v>28</v>
      </c>
      <c r="B66" s="59" t="s">
        <v>57</v>
      </c>
      <c r="C66" s="68"/>
      <c r="D66" s="84" t="s">
        <v>287</v>
      </c>
      <c r="E66" s="99" t="s">
        <v>315</v>
      </c>
      <c r="F66" s="93" t="s">
        <v>384</v>
      </c>
      <c r="G66" s="13">
        <v>1.5249999999999999</v>
      </c>
      <c r="H66" s="21">
        <v>1.8942000000000001E-2</v>
      </c>
    </row>
    <row r="67" spans="1:8">
      <c r="B67" s="58" t="s">
        <v>58</v>
      </c>
      <c r="C67" s="69"/>
      <c r="D67" s="85"/>
      <c r="E67" s="85"/>
      <c r="F67" s="105"/>
      <c r="G67" s="8">
        <v>1.4750000000000001</v>
      </c>
      <c r="H67" s="22">
        <v>8.5769999999999996E-3</v>
      </c>
    </row>
    <row r="68" spans="1:8">
      <c r="A68" s="48">
        <f t="shared" si="0"/>
        <v>29</v>
      </c>
      <c r="B68" s="59" t="s">
        <v>59</v>
      </c>
      <c r="C68" s="82" t="s">
        <v>288</v>
      </c>
      <c r="D68" s="84" t="s">
        <v>289</v>
      </c>
      <c r="E68" s="99" t="s">
        <v>316</v>
      </c>
      <c r="F68" s="93" t="s">
        <v>384</v>
      </c>
      <c r="G68" s="9">
        <v>1.3280000000000001</v>
      </c>
      <c r="H68" s="24">
        <v>0.48667100000000002</v>
      </c>
    </row>
    <row r="69" spans="1:8">
      <c r="B69" s="58" t="s">
        <v>60</v>
      </c>
      <c r="C69" s="100"/>
      <c r="D69" s="85"/>
      <c r="E69" s="85"/>
      <c r="F69" s="105"/>
      <c r="G69" s="8">
        <v>1.3520000000000001</v>
      </c>
      <c r="H69" s="22">
        <v>1.1801000000000001E-2</v>
      </c>
    </row>
    <row r="70" spans="1:8">
      <c r="A70" s="48">
        <f t="shared" si="0"/>
        <v>30</v>
      </c>
      <c r="B70" s="59" t="s">
        <v>61</v>
      </c>
      <c r="C70" s="82" t="s">
        <v>290</v>
      </c>
      <c r="D70" s="84" t="s">
        <v>291</v>
      </c>
      <c r="E70" s="99" t="s">
        <v>317</v>
      </c>
      <c r="F70" s="93" t="s">
        <v>388</v>
      </c>
      <c r="G70" s="9">
        <v>1.177</v>
      </c>
      <c r="H70" s="24">
        <v>0.18215799999999999</v>
      </c>
    </row>
    <row r="71" spans="1:8">
      <c r="B71" s="58" t="s">
        <v>62</v>
      </c>
      <c r="C71" s="83"/>
      <c r="D71" s="85"/>
      <c r="E71" s="85"/>
      <c r="F71" s="105"/>
      <c r="G71" s="8">
        <v>1.262</v>
      </c>
      <c r="H71" s="22">
        <v>6.1899999999999998E-4</v>
      </c>
    </row>
    <row r="72" spans="1:8">
      <c r="A72" s="48">
        <f t="shared" si="0"/>
        <v>31</v>
      </c>
      <c r="B72" s="59" t="s">
        <v>63</v>
      </c>
      <c r="C72" s="82" t="s">
        <v>292</v>
      </c>
      <c r="D72" s="84" t="s">
        <v>293</v>
      </c>
      <c r="E72" s="99" t="s">
        <v>318</v>
      </c>
      <c r="F72" s="93" t="s">
        <v>388</v>
      </c>
      <c r="G72" s="9">
        <v>1.083</v>
      </c>
      <c r="H72" s="21">
        <v>1.6407000000000001E-2</v>
      </c>
    </row>
    <row r="73" spans="1:8">
      <c r="B73" s="58" t="s">
        <v>64</v>
      </c>
      <c r="C73" s="83"/>
      <c r="D73" s="85"/>
      <c r="E73" s="85"/>
      <c r="F73" s="105"/>
      <c r="G73" s="12">
        <v>1.587</v>
      </c>
      <c r="H73" s="26">
        <v>0.16714899999999999</v>
      </c>
    </row>
    <row r="74" spans="1:8">
      <c r="A74" s="48">
        <f t="shared" si="0"/>
        <v>32</v>
      </c>
      <c r="B74" s="6" t="s">
        <v>65</v>
      </c>
      <c r="C74" s="70"/>
      <c r="D74" s="88" t="s">
        <v>294</v>
      </c>
      <c r="E74" s="90" t="s">
        <v>319</v>
      </c>
      <c r="F74" s="93" t="s">
        <v>431</v>
      </c>
      <c r="G74" s="9">
        <v>1.4610000000000001</v>
      </c>
      <c r="H74" s="21">
        <v>6.1899999999999998E-4</v>
      </c>
    </row>
    <row r="75" spans="1:8">
      <c r="B75" s="7" t="s">
        <v>66</v>
      </c>
      <c r="C75" s="66"/>
      <c r="D75" s="89"/>
      <c r="E75" s="89"/>
      <c r="F75" s="105"/>
      <c r="G75" s="8">
        <v>1.2789999999999999</v>
      </c>
      <c r="H75" s="22">
        <v>4.2700000000000004E-3</v>
      </c>
    </row>
    <row r="76" spans="1:8">
      <c r="A76" s="48">
        <f t="shared" si="0"/>
        <v>33</v>
      </c>
      <c r="B76" s="6" t="s">
        <v>67</v>
      </c>
      <c r="C76" s="65"/>
      <c r="D76" s="88" t="s">
        <v>294</v>
      </c>
      <c r="E76" s="90" t="s">
        <v>295</v>
      </c>
      <c r="F76" s="93" t="s">
        <v>431</v>
      </c>
      <c r="G76" s="9">
        <v>1.194</v>
      </c>
      <c r="H76" s="21">
        <v>1.4970000000000001E-3</v>
      </c>
    </row>
    <row r="77" spans="1:8">
      <c r="B77" s="7" t="s">
        <v>68</v>
      </c>
      <c r="C77" s="66"/>
      <c r="D77" s="89"/>
      <c r="E77" s="89"/>
      <c r="F77" s="105"/>
      <c r="G77" s="8">
        <v>1.4570000000000001</v>
      </c>
      <c r="H77" s="22">
        <v>4.0270000000000002E-3</v>
      </c>
    </row>
    <row r="78" spans="1:8">
      <c r="A78" s="48">
        <f t="shared" si="0"/>
        <v>34</v>
      </c>
      <c r="B78" s="6" t="s">
        <v>69</v>
      </c>
      <c r="C78" s="65"/>
      <c r="D78" s="88" t="s">
        <v>271</v>
      </c>
      <c r="E78" s="36"/>
      <c r="F78" s="52"/>
      <c r="G78" s="14">
        <v>-1.292</v>
      </c>
      <c r="H78" s="24">
        <v>0.106234</v>
      </c>
    </row>
    <row r="79" spans="1:8">
      <c r="B79" s="7" t="s">
        <v>70</v>
      </c>
      <c r="C79" s="66"/>
      <c r="D79" s="89"/>
      <c r="E79" s="37"/>
      <c r="F79" s="53"/>
      <c r="G79" s="15">
        <v>-1.1990000000000001</v>
      </c>
      <c r="H79" s="22">
        <v>1.8309999999999999E-3</v>
      </c>
    </row>
    <row r="80" spans="1:8">
      <c r="A80" s="48">
        <f t="shared" ref="A80:A142" si="1">A78+1</f>
        <v>35</v>
      </c>
      <c r="B80" s="6" t="s">
        <v>71</v>
      </c>
      <c r="C80" s="65"/>
      <c r="D80" s="88" t="s">
        <v>271</v>
      </c>
      <c r="E80" s="88" t="s">
        <v>320</v>
      </c>
      <c r="F80" s="86" t="s">
        <v>415</v>
      </c>
      <c r="G80" s="16">
        <v>-1.704</v>
      </c>
      <c r="H80" s="21">
        <v>1.165E-3</v>
      </c>
    </row>
    <row r="81" spans="1:8">
      <c r="B81" s="7" t="s">
        <v>72</v>
      </c>
      <c r="C81" s="66"/>
      <c r="D81" s="89"/>
      <c r="E81" s="89"/>
      <c r="F81" s="87"/>
      <c r="G81" s="17">
        <v>-1.5009999999999999</v>
      </c>
      <c r="H81" s="22">
        <v>7.4159999999999998E-3</v>
      </c>
    </row>
    <row r="82" spans="1:8">
      <c r="A82" s="48">
        <f t="shared" si="1"/>
        <v>36</v>
      </c>
      <c r="B82" s="6" t="s">
        <v>73</v>
      </c>
      <c r="C82" s="65"/>
      <c r="D82" s="88" t="s">
        <v>271</v>
      </c>
      <c r="E82" s="36"/>
      <c r="F82" s="52"/>
      <c r="G82" s="16">
        <v>-1.575</v>
      </c>
      <c r="H82" s="24">
        <v>5.9656000000000001E-2</v>
      </c>
    </row>
    <row r="83" spans="1:8">
      <c r="B83" s="7" t="s">
        <v>74</v>
      </c>
      <c r="C83" s="66"/>
      <c r="D83" s="89"/>
      <c r="E83" s="37"/>
      <c r="F83" s="53"/>
      <c r="G83" s="15">
        <v>-1.071</v>
      </c>
      <c r="H83" s="22">
        <v>8.0029999999999997E-3</v>
      </c>
    </row>
    <row r="84" spans="1:8">
      <c r="A84" s="48">
        <f t="shared" si="1"/>
        <v>37</v>
      </c>
      <c r="B84" s="6" t="s">
        <v>75</v>
      </c>
      <c r="C84" s="65"/>
      <c r="D84" s="88" t="s">
        <v>271</v>
      </c>
      <c r="E84" s="36"/>
      <c r="F84" s="52"/>
      <c r="G84" s="14">
        <v>-1.345</v>
      </c>
      <c r="H84" s="21">
        <v>9.0760000000000007E-3</v>
      </c>
    </row>
    <row r="85" spans="1:8">
      <c r="B85" s="7" t="s">
        <v>76</v>
      </c>
      <c r="C85" s="66"/>
      <c r="D85" s="89"/>
      <c r="E85" s="37"/>
      <c r="F85" s="53"/>
      <c r="G85" s="15">
        <v>-1.4510000000000001</v>
      </c>
      <c r="H85" s="22">
        <v>4.6009000000000001E-2</v>
      </c>
    </row>
    <row r="86" spans="1:8">
      <c r="A86" s="48">
        <f t="shared" si="1"/>
        <v>38</v>
      </c>
      <c r="B86" s="6" t="s">
        <v>77</v>
      </c>
      <c r="C86" s="65"/>
      <c r="D86" s="98" t="s">
        <v>271</v>
      </c>
      <c r="E86" s="36"/>
      <c r="F86" s="52"/>
      <c r="G86" s="14">
        <v>-1.28</v>
      </c>
      <c r="H86" s="24">
        <v>9.0908000000000003E-2</v>
      </c>
    </row>
    <row r="87" spans="1:8">
      <c r="B87" s="7" t="s">
        <v>78</v>
      </c>
      <c r="C87" s="66"/>
      <c r="D87" s="96"/>
      <c r="E87" s="37"/>
      <c r="F87" s="53"/>
      <c r="G87" s="15">
        <v>-1.4450000000000001</v>
      </c>
      <c r="H87" s="22">
        <v>8.1220000000000007E-3</v>
      </c>
    </row>
    <row r="88" spans="1:8">
      <c r="A88" s="48">
        <f t="shared" si="1"/>
        <v>39</v>
      </c>
      <c r="B88" s="10" t="s">
        <v>79</v>
      </c>
      <c r="C88" s="67"/>
      <c r="D88" s="95" t="s">
        <v>271</v>
      </c>
      <c r="E88" s="88" t="s">
        <v>321</v>
      </c>
      <c r="F88" s="86" t="s">
        <v>402</v>
      </c>
      <c r="G88" s="18">
        <v>1.1479999999999999</v>
      </c>
      <c r="H88" s="25">
        <v>7.5117000000000003E-2</v>
      </c>
    </row>
    <row r="89" spans="1:8">
      <c r="B89" s="7" t="s">
        <v>80</v>
      </c>
      <c r="C89" s="66"/>
      <c r="D89" s="96"/>
      <c r="E89" s="89"/>
      <c r="F89" s="87"/>
      <c r="G89" s="8">
        <v>1.1339999999999999</v>
      </c>
      <c r="H89" s="22">
        <v>1.7689E-2</v>
      </c>
    </row>
    <row r="90" spans="1:8">
      <c r="A90" s="48">
        <f t="shared" si="1"/>
        <v>40</v>
      </c>
      <c r="B90" s="10" t="s">
        <v>81</v>
      </c>
      <c r="C90" s="67"/>
      <c r="D90" s="97" t="s">
        <v>322</v>
      </c>
      <c r="E90" s="88" t="s">
        <v>323</v>
      </c>
      <c r="F90" s="86" t="s">
        <v>481</v>
      </c>
      <c r="G90" s="79">
        <v>0.94799999999999995</v>
      </c>
      <c r="H90" s="25">
        <v>6.5119999999999997E-2</v>
      </c>
    </row>
    <row r="91" spans="1:8">
      <c r="B91" s="7" t="s">
        <v>82</v>
      </c>
      <c r="C91" s="66"/>
      <c r="D91" s="89"/>
      <c r="E91" s="89"/>
      <c r="F91" s="87"/>
      <c r="G91" s="8">
        <v>1.2789999999999999</v>
      </c>
      <c r="H91" s="22">
        <v>1.6202000000000001E-2</v>
      </c>
    </row>
    <row r="92" spans="1:8">
      <c r="A92" s="48">
        <f t="shared" si="1"/>
        <v>41</v>
      </c>
      <c r="B92" s="6" t="s">
        <v>83</v>
      </c>
      <c r="C92" s="65"/>
      <c r="D92" s="95" t="s">
        <v>271</v>
      </c>
      <c r="E92" s="36"/>
      <c r="F92" s="52"/>
      <c r="G92" s="9">
        <v>1.2649999999999999</v>
      </c>
      <c r="H92" s="21">
        <v>1.0912E-2</v>
      </c>
    </row>
    <row r="93" spans="1:8">
      <c r="B93" s="7" t="s">
        <v>84</v>
      </c>
      <c r="C93" s="66"/>
      <c r="D93" s="96"/>
      <c r="E93" s="37"/>
      <c r="F93" s="53"/>
      <c r="G93" s="8">
        <v>1.444</v>
      </c>
      <c r="H93" s="22">
        <v>9.1229999999999992E-3</v>
      </c>
    </row>
    <row r="94" spans="1:8">
      <c r="A94" s="48">
        <f t="shared" si="1"/>
        <v>42</v>
      </c>
      <c r="B94" s="10" t="s">
        <v>85</v>
      </c>
      <c r="C94" s="67"/>
      <c r="D94" s="95" t="s">
        <v>271</v>
      </c>
      <c r="E94" s="38"/>
      <c r="F94" s="54"/>
      <c r="G94" s="18">
        <v>1.33</v>
      </c>
      <c r="H94" s="23">
        <v>2.3536999999999999E-2</v>
      </c>
    </row>
    <row r="95" spans="1:8">
      <c r="B95" s="7" t="s">
        <v>86</v>
      </c>
      <c r="C95" s="66"/>
      <c r="D95" s="96"/>
      <c r="E95" s="37"/>
      <c r="F95" s="53"/>
      <c r="G95" s="78">
        <v>0.95399999999999996</v>
      </c>
      <c r="H95" s="26">
        <v>5.2879000000000002E-2</v>
      </c>
    </row>
    <row r="96" spans="1:8">
      <c r="A96" s="48">
        <f t="shared" si="1"/>
        <v>43</v>
      </c>
      <c r="B96" s="10" t="s">
        <v>87</v>
      </c>
      <c r="C96" s="67"/>
      <c r="D96" s="97" t="s">
        <v>324</v>
      </c>
      <c r="E96" s="90" t="s">
        <v>325</v>
      </c>
      <c r="F96" s="93" t="s">
        <v>370</v>
      </c>
      <c r="G96" s="19">
        <v>-1.5109999999999999</v>
      </c>
      <c r="H96" s="23">
        <v>1.5806000000000001E-2</v>
      </c>
    </row>
    <row r="97" spans="1:8">
      <c r="B97" s="7" t="s">
        <v>88</v>
      </c>
      <c r="C97" s="66"/>
      <c r="D97" s="89"/>
      <c r="E97" s="89"/>
      <c r="F97" s="105"/>
      <c r="G97" s="15">
        <v>-1.452</v>
      </c>
      <c r="H97" s="22">
        <v>3.6570000000000001E-3</v>
      </c>
    </row>
    <row r="98" spans="1:8">
      <c r="A98" s="48">
        <f t="shared" si="1"/>
        <v>44</v>
      </c>
      <c r="B98" s="59" t="s">
        <v>89</v>
      </c>
      <c r="C98" s="82" t="s">
        <v>326</v>
      </c>
      <c r="D98" s="84" t="s">
        <v>327</v>
      </c>
      <c r="E98" s="84" t="s">
        <v>328</v>
      </c>
      <c r="F98" s="86" t="s">
        <v>481</v>
      </c>
      <c r="G98" s="77">
        <v>0.93400000000000005</v>
      </c>
      <c r="H98" s="24">
        <v>0.13934299999999999</v>
      </c>
    </row>
    <row r="99" spans="1:8">
      <c r="B99" s="58" t="s">
        <v>90</v>
      </c>
      <c r="C99" s="83"/>
      <c r="D99" s="85"/>
      <c r="E99" s="85"/>
      <c r="F99" s="87"/>
      <c r="G99" s="12">
        <v>1.5509999999999999</v>
      </c>
      <c r="H99" s="22">
        <v>5.4000000000000003E-3</v>
      </c>
    </row>
    <row r="100" spans="1:8">
      <c r="A100" s="48">
        <f t="shared" si="1"/>
        <v>45</v>
      </c>
      <c r="B100" s="6" t="s">
        <v>91</v>
      </c>
      <c r="C100" s="65"/>
      <c r="D100" s="95" t="s">
        <v>271</v>
      </c>
      <c r="E100" s="36"/>
      <c r="F100" s="52"/>
      <c r="G100" s="9">
        <v>1.1279999999999999</v>
      </c>
      <c r="H100" s="21">
        <v>1.323E-3</v>
      </c>
    </row>
    <row r="101" spans="1:8">
      <c r="B101" s="7" t="s">
        <v>92</v>
      </c>
      <c r="C101" s="66"/>
      <c r="D101" s="96"/>
      <c r="E101" s="37"/>
      <c r="F101" s="53"/>
      <c r="G101" s="8">
        <v>1.002</v>
      </c>
      <c r="H101" s="22">
        <v>2.496E-3</v>
      </c>
    </row>
    <row r="102" spans="1:8">
      <c r="A102" s="48">
        <f t="shared" si="1"/>
        <v>46</v>
      </c>
      <c r="B102" s="57" t="s">
        <v>93</v>
      </c>
      <c r="C102" s="71"/>
      <c r="D102" s="94" t="s">
        <v>329</v>
      </c>
      <c r="E102" s="84" t="s">
        <v>330</v>
      </c>
      <c r="F102" s="86" t="s">
        <v>370</v>
      </c>
      <c r="G102" s="18">
        <v>1.077</v>
      </c>
      <c r="H102" s="23">
        <v>6.1899999999999998E-4</v>
      </c>
    </row>
    <row r="103" spans="1:8">
      <c r="B103" s="58" t="s">
        <v>94</v>
      </c>
      <c r="C103" s="69"/>
      <c r="D103" s="85"/>
      <c r="E103" s="85"/>
      <c r="F103" s="87"/>
      <c r="G103" s="8">
        <v>1.3109999999999999</v>
      </c>
      <c r="H103" s="22">
        <v>2.04E-4</v>
      </c>
    </row>
    <row r="104" spans="1:8">
      <c r="A104" s="48">
        <f t="shared" si="1"/>
        <v>47</v>
      </c>
      <c r="B104" s="41" t="s">
        <v>95</v>
      </c>
      <c r="C104" s="65"/>
      <c r="D104" s="88" t="s">
        <v>331</v>
      </c>
      <c r="E104" s="88" t="s">
        <v>332</v>
      </c>
      <c r="F104" s="86" t="s">
        <v>370</v>
      </c>
      <c r="G104" s="9">
        <v>1.2989999999999999</v>
      </c>
      <c r="H104" s="21">
        <v>1.8309999999999999E-3</v>
      </c>
    </row>
    <row r="105" spans="1:8">
      <c r="B105" s="42" t="s">
        <v>96</v>
      </c>
      <c r="C105" s="66"/>
      <c r="D105" s="89"/>
      <c r="E105" s="89"/>
      <c r="F105" s="87"/>
      <c r="G105" s="78">
        <v>0.92500000000000004</v>
      </c>
      <c r="H105" s="22">
        <v>2.7469999999999999E-3</v>
      </c>
    </row>
    <row r="106" spans="1:8">
      <c r="A106" s="48">
        <f t="shared" si="1"/>
        <v>48</v>
      </c>
      <c r="B106" s="59" t="s">
        <v>97</v>
      </c>
      <c r="C106" s="82" t="s">
        <v>333</v>
      </c>
      <c r="D106" s="84" t="s">
        <v>334</v>
      </c>
      <c r="E106" s="84" t="s">
        <v>335</v>
      </c>
      <c r="F106" s="86" t="s">
        <v>370</v>
      </c>
      <c r="G106" s="9">
        <v>1.2969999999999999</v>
      </c>
      <c r="H106" s="21">
        <v>3.8930000000000002E-3</v>
      </c>
    </row>
    <row r="107" spans="1:8">
      <c r="B107" s="58" t="s">
        <v>98</v>
      </c>
      <c r="C107" s="83"/>
      <c r="D107" s="85"/>
      <c r="E107" s="85"/>
      <c r="F107" s="87"/>
      <c r="G107" s="12">
        <v>2.2450000000000001</v>
      </c>
      <c r="H107" s="26">
        <v>0.13515199999999999</v>
      </c>
    </row>
    <row r="108" spans="1:8">
      <c r="A108" s="48">
        <f t="shared" si="1"/>
        <v>49</v>
      </c>
      <c r="B108" s="59" t="s">
        <v>99</v>
      </c>
      <c r="C108" s="68"/>
      <c r="D108" s="84" t="s">
        <v>336</v>
      </c>
      <c r="E108" s="84" t="s">
        <v>337</v>
      </c>
      <c r="F108" s="86" t="s">
        <v>370</v>
      </c>
      <c r="G108" s="9">
        <v>1.2050000000000001</v>
      </c>
      <c r="H108" s="21">
        <v>1.8290000000000001E-2</v>
      </c>
    </row>
    <row r="109" spans="1:8">
      <c r="B109" s="58" t="s">
        <v>100</v>
      </c>
      <c r="C109" s="69"/>
      <c r="D109" s="85"/>
      <c r="E109" s="85"/>
      <c r="F109" s="87"/>
      <c r="G109" s="8">
        <v>1.1240000000000001</v>
      </c>
      <c r="H109" s="22">
        <v>1.8580000000000001E-3</v>
      </c>
    </row>
    <row r="110" spans="1:8">
      <c r="A110" s="48">
        <f t="shared" si="1"/>
        <v>50</v>
      </c>
      <c r="B110" s="41" t="s">
        <v>101</v>
      </c>
      <c r="C110" s="65"/>
      <c r="D110" s="88" t="s">
        <v>286</v>
      </c>
      <c r="E110" s="88" t="s">
        <v>314</v>
      </c>
      <c r="F110" s="86" t="s">
        <v>367</v>
      </c>
      <c r="G110" s="13">
        <v>1.581</v>
      </c>
      <c r="H110" s="21">
        <v>4.1910000000000003E-3</v>
      </c>
    </row>
    <row r="111" spans="1:8">
      <c r="B111" s="42" t="s">
        <v>102</v>
      </c>
      <c r="C111" s="66"/>
      <c r="D111" s="89"/>
      <c r="E111" s="89"/>
      <c r="F111" s="87"/>
      <c r="G111" s="8">
        <v>1.2809999999999999</v>
      </c>
      <c r="H111" s="22">
        <v>4.5399999999999998E-4</v>
      </c>
    </row>
    <row r="112" spans="1:8">
      <c r="A112" s="48">
        <f t="shared" si="1"/>
        <v>51</v>
      </c>
      <c r="B112" s="41" t="s">
        <v>103</v>
      </c>
      <c r="C112" s="65"/>
      <c r="D112" s="95" t="s">
        <v>271</v>
      </c>
      <c r="E112" s="36"/>
      <c r="F112" s="86"/>
      <c r="G112" s="9">
        <v>1.3560000000000001</v>
      </c>
      <c r="H112" s="21">
        <v>1.1349999999999999E-3</v>
      </c>
    </row>
    <row r="113" spans="1:8">
      <c r="B113" s="42" t="s">
        <v>104</v>
      </c>
      <c r="C113" s="66"/>
      <c r="D113" s="96"/>
      <c r="E113" s="37"/>
      <c r="F113" s="87"/>
      <c r="G113" s="8">
        <v>1.3660000000000001</v>
      </c>
      <c r="H113" s="22">
        <v>9.3700000000000001E-4</v>
      </c>
    </row>
    <row r="114" spans="1:8">
      <c r="A114" s="48">
        <f t="shared" si="1"/>
        <v>52</v>
      </c>
      <c r="B114" s="43" t="s">
        <v>105</v>
      </c>
      <c r="C114" s="67"/>
      <c r="D114" s="97" t="s">
        <v>338</v>
      </c>
      <c r="E114" s="88" t="s">
        <v>339</v>
      </c>
      <c r="F114" s="86" t="s">
        <v>402</v>
      </c>
      <c r="G114" s="18">
        <v>1.2130000000000001</v>
      </c>
      <c r="H114" s="25">
        <v>9.1901999999999998E-2</v>
      </c>
    </row>
    <row r="115" spans="1:8">
      <c r="B115" s="42" t="s">
        <v>106</v>
      </c>
      <c r="C115" s="66"/>
      <c r="D115" s="89"/>
      <c r="E115" s="89"/>
      <c r="F115" s="87"/>
      <c r="G115" s="8">
        <v>1.091</v>
      </c>
      <c r="H115" s="22">
        <v>1.088E-3</v>
      </c>
    </row>
    <row r="116" spans="1:8">
      <c r="A116" s="48">
        <f t="shared" si="1"/>
        <v>53</v>
      </c>
      <c r="B116" s="59" t="s">
        <v>107</v>
      </c>
      <c r="C116" s="82" t="s">
        <v>340</v>
      </c>
      <c r="D116" s="84" t="s">
        <v>341</v>
      </c>
      <c r="E116" s="84" t="s">
        <v>342</v>
      </c>
      <c r="F116" s="86" t="s">
        <v>370</v>
      </c>
      <c r="G116" s="13">
        <v>1.629</v>
      </c>
      <c r="H116" s="21">
        <v>3.4849999999999998E-3</v>
      </c>
    </row>
    <row r="117" spans="1:8">
      <c r="B117" s="58" t="s">
        <v>108</v>
      </c>
      <c r="C117" s="83"/>
      <c r="D117" s="85"/>
      <c r="E117" s="85"/>
      <c r="F117" s="87"/>
      <c r="G117" s="78">
        <v>0.91100000000000003</v>
      </c>
      <c r="H117" s="22">
        <v>2.7820000000000002E-3</v>
      </c>
    </row>
    <row r="118" spans="1:8">
      <c r="A118" s="48">
        <f t="shared" si="1"/>
        <v>54</v>
      </c>
      <c r="B118" s="6" t="s">
        <v>109</v>
      </c>
      <c r="C118" s="65"/>
      <c r="D118" s="88" t="s">
        <v>343</v>
      </c>
      <c r="E118" s="88" t="s">
        <v>344</v>
      </c>
      <c r="F118" s="86" t="s">
        <v>382</v>
      </c>
      <c r="G118" s="9">
        <v>1.2270000000000001</v>
      </c>
      <c r="H118" s="21">
        <v>1.7930000000000001E-3</v>
      </c>
    </row>
    <row r="119" spans="1:8">
      <c r="B119" s="7" t="s">
        <v>110</v>
      </c>
      <c r="C119" s="66"/>
      <c r="D119" s="89"/>
      <c r="E119" s="89"/>
      <c r="F119" s="87"/>
      <c r="G119" s="8">
        <v>1.105</v>
      </c>
      <c r="H119" s="22">
        <v>8.0500000000000005E-4</v>
      </c>
    </row>
    <row r="120" spans="1:8">
      <c r="A120" s="48">
        <f t="shared" si="1"/>
        <v>55</v>
      </c>
      <c r="B120" s="6" t="s">
        <v>111</v>
      </c>
      <c r="C120" s="65"/>
      <c r="D120" s="95" t="s">
        <v>271</v>
      </c>
      <c r="E120" s="36"/>
      <c r="F120" s="52"/>
      <c r="G120" s="13">
        <v>1.5129999999999999</v>
      </c>
      <c r="H120" s="21">
        <v>1.003E-3</v>
      </c>
    </row>
    <row r="121" spans="1:8">
      <c r="B121" s="7" t="s">
        <v>112</v>
      </c>
      <c r="C121" s="66"/>
      <c r="D121" s="96"/>
      <c r="E121" s="37"/>
      <c r="F121" s="53"/>
      <c r="G121" s="8">
        <v>1.2689999999999999</v>
      </c>
      <c r="H121" s="22">
        <v>3.0800000000000001E-4</v>
      </c>
    </row>
    <row r="122" spans="1:8">
      <c r="A122" s="48">
        <f t="shared" si="1"/>
        <v>56</v>
      </c>
      <c r="B122" s="10" t="s">
        <v>113</v>
      </c>
      <c r="C122" s="67"/>
      <c r="D122" s="95" t="s">
        <v>271</v>
      </c>
      <c r="E122" s="39"/>
      <c r="F122" s="55"/>
      <c r="G122" s="18">
        <v>1.454</v>
      </c>
      <c r="H122" s="23">
        <v>5.2899999999999996E-4</v>
      </c>
    </row>
    <row r="123" spans="1:8">
      <c r="B123" s="7" t="s">
        <v>114</v>
      </c>
      <c r="C123" s="66"/>
      <c r="D123" s="96"/>
      <c r="E123" s="40"/>
      <c r="F123" s="56"/>
      <c r="G123" s="8">
        <v>1.1930000000000001</v>
      </c>
      <c r="H123" s="22">
        <v>2.5209999999999998E-3</v>
      </c>
    </row>
    <row r="124" spans="1:8">
      <c r="A124" s="48">
        <f t="shared" si="1"/>
        <v>57</v>
      </c>
      <c r="B124" s="6" t="s">
        <v>115</v>
      </c>
      <c r="C124" s="65"/>
      <c r="D124" s="88" t="s">
        <v>286</v>
      </c>
      <c r="E124" s="88" t="s">
        <v>345</v>
      </c>
      <c r="F124" s="86" t="s">
        <v>388</v>
      </c>
      <c r="G124" s="9">
        <v>1.349</v>
      </c>
      <c r="H124" s="21">
        <v>6.4700000000000001E-4</v>
      </c>
    </row>
    <row r="125" spans="1:8">
      <c r="B125" s="7" t="s">
        <v>116</v>
      </c>
      <c r="C125" s="66"/>
      <c r="D125" s="89"/>
      <c r="E125" s="89"/>
      <c r="F125" s="87"/>
      <c r="G125" s="8">
        <v>1.49</v>
      </c>
      <c r="H125" s="22">
        <v>2.7720000000000002E-3</v>
      </c>
    </row>
    <row r="126" spans="1:8">
      <c r="A126" s="48">
        <f t="shared" si="1"/>
        <v>58</v>
      </c>
      <c r="B126" s="6" t="s">
        <v>117</v>
      </c>
      <c r="C126" s="65"/>
      <c r="D126" s="95" t="s">
        <v>271</v>
      </c>
      <c r="E126" s="88" t="s">
        <v>346</v>
      </c>
      <c r="F126" s="86" t="s">
        <v>399</v>
      </c>
      <c r="G126" s="9">
        <v>1.444</v>
      </c>
      <c r="H126" s="21">
        <v>3.552E-3</v>
      </c>
    </row>
    <row r="127" spans="1:8">
      <c r="B127" s="7" t="s">
        <v>118</v>
      </c>
      <c r="C127" s="66"/>
      <c r="D127" s="96"/>
      <c r="E127" s="89"/>
      <c r="F127" s="87"/>
      <c r="G127" s="8">
        <v>1.323</v>
      </c>
      <c r="H127" s="22">
        <v>2.9243999999999999E-2</v>
      </c>
    </row>
    <row r="128" spans="1:8">
      <c r="A128" s="48">
        <f t="shared" si="1"/>
        <v>59</v>
      </c>
      <c r="B128" s="10" t="s">
        <v>119</v>
      </c>
      <c r="C128" s="67"/>
      <c r="D128" s="97" t="s">
        <v>347</v>
      </c>
      <c r="E128" s="88" t="s">
        <v>348</v>
      </c>
      <c r="F128" s="86" t="s">
        <v>390</v>
      </c>
      <c r="G128" s="18">
        <v>1.4690000000000001</v>
      </c>
      <c r="H128" s="23">
        <v>7.8379999999999995E-3</v>
      </c>
    </row>
    <row r="129" spans="1:8">
      <c r="B129" s="7" t="s">
        <v>120</v>
      </c>
      <c r="C129" s="66"/>
      <c r="D129" s="89"/>
      <c r="E129" s="89"/>
      <c r="F129" s="87"/>
      <c r="G129" s="8">
        <v>1.397</v>
      </c>
      <c r="H129" s="22">
        <v>5.6140000000000001E-3</v>
      </c>
    </row>
    <row r="130" spans="1:8">
      <c r="A130" s="48">
        <f t="shared" si="1"/>
        <v>60</v>
      </c>
      <c r="B130" s="59" t="s">
        <v>121</v>
      </c>
      <c r="C130" s="68"/>
      <c r="D130" s="84" t="s">
        <v>349</v>
      </c>
      <c r="E130" s="84" t="s">
        <v>350</v>
      </c>
      <c r="F130" s="86" t="s">
        <v>482</v>
      </c>
      <c r="G130" s="9">
        <v>1.0680000000000001</v>
      </c>
      <c r="H130" s="21">
        <v>6.7000000000000002E-4</v>
      </c>
    </row>
    <row r="131" spans="1:8">
      <c r="B131" s="58" t="s">
        <v>122</v>
      </c>
      <c r="C131" s="69"/>
      <c r="D131" s="85"/>
      <c r="E131" s="85"/>
      <c r="F131" s="87"/>
      <c r="G131" s="12">
        <v>1.5249999999999999</v>
      </c>
      <c r="H131" s="22">
        <v>3.2009999999999999E-3</v>
      </c>
    </row>
    <row r="132" spans="1:8">
      <c r="A132" s="48">
        <f t="shared" si="1"/>
        <v>61</v>
      </c>
      <c r="B132" s="6" t="s">
        <v>123</v>
      </c>
      <c r="C132" s="65"/>
      <c r="D132" s="95" t="s">
        <v>271</v>
      </c>
      <c r="E132" s="88" t="s">
        <v>351</v>
      </c>
      <c r="F132" s="86" t="s">
        <v>370</v>
      </c>
      <c r="G132" s="9">
        <v>1.181</v>
      </c>
      <c r="H132" s="21">
        <v>7.3399999999999995E-4</v>
      </c>
    </row>
    <row r="133" spans="1:8">
      <c r="B133" s="7" t="s">
        <v>124</v>
      </c>
      <c r="C133" s="66"/>
      <c r="D133" s="96"/>
      <c r="E133" s="89"/>
      <c r="F133" s="87"/>
      <c r="G133" s="8">
        <v>1.284</v>
      </c>
      <c r="H133" s="22">
        <v>8.1220000000000007E-3</v>
      </c>
    </row>
    <row r="134" spans="1:8">
      <c r="A134" s="48">
        <f t="shared" si="1"/>
        <v>62</v>
      </c>
      <c r="B134" s="10" t="s">
        <v>125</v>
      </c>
      <c r="C134" s="91" t="s">
        <v>352</v>
      </c>
      <c r="D134" s="97" t="s">
        <v>353</v>
      </c>
      <c r="E134" s="88" t="s">
        <v>354</v>
      </c>
      <c r="F134" s="86" t="s">
        <v>415</v>
      </c>
      <c r="G134" s="20">
        <v>-1.077</v>
      </c>
      <c r="H134" s="23">
        <v>6.1899999999999998E-4</v>
      </c>
    </row>
    <row r="135" spans="1:8">
      <c r="B135" s="7" t="s">
        <v>126</v>
      </c>
      <c r="C135" s="92"/>
      <c r="D135" s="89"/>
      <c r="E135" s="89"/>
      <c r="F135" s="87"/>
      <c r="G135" s="15">
        <v>-1.0580000000000001</v>
      </c>
      <c r="H135" s="22">
        <v>6.1899999999999998E-4</v>
      </c>
    </row>
    <row r="136" spans="1:8">
      <c r="A136" s="48">
        <f t="shared" si="1"/>
        <v>63</v>
      </c>
      <c r="B136" s="59" t="s">
        <v>127</v>
      </c>
      <c r="C136" s="82" t="s">
        <v>355</v>
      </c>
      <c r="D136" s="84" t="s">
        <v>356</v>
      </c>
      <c r="E136" s="84" t="s">
        <v>357</v>
      </c>
      <c r="F136" s="86" t="s">
        <v>483</v>
      </c>
      <c r="G136" s="77">
        <v>-0.93400000000000005</v>
      </c>
      <c r="H136" s="21">
        <v>4.5399999999999998E-4</v>
      </c>
    </row>
    <row r="137" spans="1:8">
      <c r="B137" s="58" t="s">
        <v>128</v>
      </c>
      <c r="C137" s="83"/>
      <c r="D137" s="85"/>
      <c r="E137" s="85"/>
      <c r="F137" s="87"/>
      <c r="G137" s="15">
        <v>-1.2270000000000001</v>
      </c>
      <c r="H137" s="22">
        <v>4.5399999999999998E-4</v>
      </c>
    </row>
    <row r="138" spans="1:8">
      <c r="A138" s="48">
        <f t="shared" si="1"/>
        <v>64</v>
      </c>
      <c r="B138" s="59" t="s">
        <v>129</v>
      </c>
      <c r="C138" s="82" t="s">
        <v>358</v>
      </c>
      <c r="D138" s="84" t="s">
        <v>359</v>
      </c>
      <c r="E138" s="84" t="s">
        <v>360</v>
      </c>
      <c r="F138" s="86" t="s">
        <v>363</v>
      </c>
      <c r="G138" s="16">
        <v>-1.9610000000000001</v>
      </c>
      <c r="H138" s="21">
        <v>2.307E-3</v>
      </c>
    </row>
    <row r="139" spans="1:8">
      <c r="B139" s="58" t="s">
        <v>130</v>
      </c>
      <c r="C139" s="83"/>
      <c r="D139" s="85"/>
      <c r="E139" s="85"/>
      <c r="F139" s="87"/>
      <c r="G139" s="15">
        <v>-1.0980000000000001</v>
      </c>
      <c r="H139" s="22">
        <v>2.1975000000000001E-2</v>
      </c>
    </row>
    <row r="140" spans="1:8">
      <c r="A140" s="48">
        <f t="shared" si="1"/>
        <v>65</v>
      </c>
      <c r="B140" s="59" t="s">
        <v>131</v>
      </c>
      <c r="C140" s="82" t="s">
        <v>484</v>
      </c>
      <c r="D140" s="84" t="s">
        <v>364</v>
      </c>
      <c r="E140" s="84" t="s">
        <v>365</v>
      </c>
      <c r="F140" s="86" t="s">
        <v>363</v>
      </c>
      <c r="G140" s="16">
        <v>-1.544</v>
      </c>
      <c r="H140" s="21">
        <v>3.552E-3</v>
      </c>
    </row>
    <row r="141" spans="1:8">
      <c r="B141" s="58" t="s">
        <v>132</v>
      </c>
      <c r="C141" s="83"/>
      <c r="D141" s="85"/>
      <c r="E141" s="85"/>
      <c r="F141" s="87"/>
      <c r="G141" s="15">
        <v>-1.4239999999999999</v>
      </c>
      <c r="H141" s="22">
        <v>2.4849999999999998E-3</v>
      </c>
    </row>
    <row r="142" spans="1:8">
      <c r="A142" s="48">
        <f t="shared" si="1"/>
        <v>66</v>
      </c>
      <c r="B142" s="6" t="s">
        <v>133</v>
      </c>
      <c r="C142" s="65"/>
      <c r="D142" s="95" t="s">
        <v>271</v>
      </c>
      <c r="E142" s="88" t="s">
        <v>366</v>
      </c>
      <c r="F142" s="86" t="s">
        <v>367</v>
      </c>
      <c r="G142" s="9">
        <v>1.099</v>
      </c>
      <c r="H142" s="21">
        <v>2.8999999999999998E-3</v>
      </c>
    </row>
    <row r="143" spans="1:8">
      <c r="B143" s="7" t="s">
        <v>134</v>
      </c>
      <c r="C143" s="66"/>
      <c r="D143" s="96"/>
      <c r="E143" s="89"/>
      <c r="F143" s="87"/>
      <c r="G143" s="8">
        <v>1.1919999999999999</v>
      </c>
      <c r="H143" s="22">
        <v>7.0280000000000004E-3</v>
      </c>
    </row>
    <row r="144" spans="1:8">
      <c r="A144" s="48">
        <f t="shared" ref="A144:A206" si="2">A142+1</f>
        <v>67</v>
      </c>
      <c r="B144" s="10" t="s">
        <v>135</v>
      </c>
      <c r="C144" s="67"/>
      <c r="D144" s="95" t="s">
        <v>271</v>
      </c>
      <c r="E144" s="38"/>
      <c r="F144" s="54"/>
      <c r="G144" s="79">
        <v>-0.96099999999999997</v>
      </c>
      <c r="H144" s="25">
        <v>5.0264000000000003E-2</v>
      </c>
    </row>
    <row r="145" spans="1:8">
      <c r="B145" s="7" t="s">
        <v>136</v>
      </c>
      <c r="C145" s="66"/>
      <c r="D145" s="96"/>
      <c r="E145" s="37"/>
      <c r="F145" s="53"/>
      <c r="G145" s="15">
        <v>-1.0840000000000001</v>
      </c>
      <c r="H145" s="22">
        <v>1.5839999999999999E-3</v>
      </c>
    </row>
    <row r="146" spans="1:8">
      <c r="A146" s="48">
        <f t="shared" si="2"/>
        <v>68</v>
      </c>
      <c r="B146" s="10" t="s">
        <v>137</v>
      </c>
      <c r="C146" s="67"/>
      <c r="D146" s="95" t="s">
        <v>271</v>
      </c>
      <c r="E146" s="38"/>
      <c r="F146" s="54"/>
      <c r="G146" s="19">
        <v>-1.9510000000000001</v>
      </c>
      <c r="H146" s="23">
        <v>2.1649999999999998E-3</v>
      </c>
    </row>
    <row r="147" spans="1:8">
      <c r="B147" s="7" t="s">
        <v>138</v>
      </c>
      <c r="C147" s="66"/>
      <c r="D147" s="96"/>
      <c r="E147" s="37"/>
      <c r="F147" s="53"/>
      <c r="G147" s="17">
        <v>-1.946</v>
      </c>
      <c r="H147" s="22">
        <v>3.0800000000000001E-4</v>
      </c>
    </row>
    <row r="148" spans="1:8">
      <c r="A148" s="48">
        <f t="shared" si="2"/>
        <v>69</v>
      </c>
      <c r="B148" s="57" t="s">
        <v>139</v>
      </c>
      <c r="C148" s="71"/>
      <c r="D148" s="94" t="s">
        <v>368</v>
      </c>
      <c r="E148" s="84" t="s">
        <v>369</v>
      </c>
      <c r="F148" s="86" t="s">
        <v>370</v>
      </c>
      <c r="G148" s="18">
        <v>1.109</v>
      </c>
      <c r="H148" s="23">
        <v>1.6312E-2</v>
      </c>
    </row>
    <row r="149" spans="1:8">
      <c r="B149" s="58" t="s">
        <v>140</v>
      </c>
      <c r="C149" s="69"/>
      <c r="D149" s="85"/>
      <c r="E149" s="85"/>
      <c r="F149" s="87"/>
      <c r="G149" s="8">
        <v>1.2090000000000001</v>
      </c>
      <c r="H149" s="22">
        <v>3.094E-3</v>
      </c>
    </row>
    <row r="150" spans="1:8">
      <c r="A150" s="48">
        <f t="shared" si="2"/>
        <v>70</v>
      </c>
      <c r="B150" s="6" t="s">
        <v>141</v>
      </c>
      <c r="C150" s="65"/>
      <c r="D150" s="88" t="s">
        <v>371</v>
      </c>
      <c r="E150" s="88" t="s">
        <v>372</v>
      </c>
      <c r="F150" s="86" t="s">
        <v>373</v>
      </c>
      <c r="G150" s="14">
        <v>-1.423</v>
      </c>
      <c r="H150" s="21">
        <v>4.17E-4</v>
      </c>
    </row>
    <row r="151" spans="1:8">
      <c r="B151" s="7" t="s">
        <v>142</v>
      </c>
      <c r="C151" s="66"/>
      <c r="D151" s="89"/>
      <c r="E151" s="89"/>
      <c r="F151" s="87"/>
      <c r="G151" s="15">
        <v>-1.137</v>
      </c>
      <c r="H151" s="22">
        <v>9.7799999999999992E-4</v>
      </c>
    </row>
    <row r="152" spans="1:8">
      <c r="A152" s="48">
        <f t="shared" si="2"/>
        <v>71</v>
      </c>
      <c r="B152" s="6" t="s">
        <v>143</v>
      </c>
      <c r="C152" s="65"/>
      <c r="D152" s="95" t="s">
        <v>271</v>
      </c>
      <c r="E152" s="36"/>
      <c r="F152" s="52"/>
      <c r="G152" s="16">
        <v>-1.9179999999999999</v>
      </c>
      <c r="H152" s="21">
        <v>8.3079999999999994E-3</v>
      </c>
    </row>
    <row r="153" spans="1:8">
      <c r="B153" s="7" t="s">
        <v>144</v>
      </c>
      <c r="C153" s="66"/>
      <c r="D153" s="96"/>
      <c r="E153" s="37"/>
      <c r="F153" s="53"/>
      <c r="G153" s="17">
        <v>-1.93</v>
      </c>
      <c r="H153" s="22">
        <v>7.5630000000000003E-3</v>
      </c>
    </row>
    <row r="154" spans="1:8">
      <c r="A154" s="48">
        <f t="shared" si="2"/>
        <v>72</v>
      </c>
      <c r="B154" s="10" t="s">
        <v>145</v>
      </c>
      <c r="C154" s="67"/>
      <c r="D154" s="95" t="s">
        <v>271</v>
      </c>
      <c r="E154" s="38"/>
      <c r="F154" s="54"/>
      <c r="G154" s="19">
        <v>-2.6259999999999999</v>
      </c>
      <c r="H154" s="23">
        <v>3.4489999999999998E-3</v>
      </c>
    </row>
    <row r="155" spans="1:8">
      <c r="B155" s="7" t="s">
        <v>146</v>
      </c>
      <c r="C155" s="66"/>
      <c r="D155" s="96"/>
      <c r="E155" s="37"/>
      <c r="F155" s="53"/>
      <c r="G155" s="17">
        <v>-1.748</v>
      </c>
      <c r="H155" s="22">
        <v>6.8900000000000005E-4</v>
      </c>
    </row>
    <row r="156" spans="1:8">
      <c r="A156" s="48">
        <f t="shared" si="2"/>
        <v>73</v>
      </c>
      <c r="B156" s="10" t="s">
        <v>147</v>
      </c>
      <c r="C156" s="67"/>
      <c r="D156" s="97" t="s">
        <v>374</v>
      </c>
      <c r="E156" s="88" t="s">
        <v>375</v>
      </c>
      <c r="F156" s="86" t="s">
        <v>363</v>
      </c>
      <c r="G156" s="19">
        <v>-1.849</v>
      </c>
      <c r="H156" s="23">
        <v>1.01E-4</v>
      </c>
    </row>
    <row r="157" spans="1:8">
      <c r="B157" s="7" t="s">
        <v>148</v>
      </c>
      <c r="C157" s="66"/>
      <c r="D157" s="89"/>
      <c r="E157" s="89"/>
      <c r="F157" s="87"/>
      <c r="G157" s="17">
        <v>-1.7350000000000001</v>
      </c>
      <c r="H157" s="22">
        <v>1.01E-4</v>
      </c>
    </row>
    <row r="158" spans="1:8">
      <c r="A158" s="48">
        <f t="shared" si="2"/>
        <v>74</v>
      </c>
      <c r="B158" s="6" t="s">
        <v>149</v>
      </c>
      <c r="C158" s="65"/>
      <c r="D158" s="95" t="s">
        <v>271</v>
      </c>
      <c r="E158" s="88" t="s">
        <v>376</v>
      </c>
      <c r="F158" s="86" t="s">
        <v>367</v>
      </c>
      <c r="G158" s="9">
        <v>1.0149999999999999</v>
      </c>
      <c r="H158" s="21">
        <v>4.5800000000000002E-4</v>
      </c>
    </row>
    <row r="159" spans="1:8">
      <c r="B159" s="7" t="s">
        <v>150</v>
      </c>
      <c r="C159" s="66"/>
      <c r="D159" s="96"/>
      <c r="E159" s="89"/>
      <c r="F159" s="87"/>
      <c r="G159" s="8">
        <v>1.1870000000000001</v>
      </c>
      <c r="H159" s="26">
        <v>6.4679E-2</v>
      </c>
    </row>
    <row r="160" spans="1:8">
      <c r="A160" s="48">
        <f t="shared" si="2"/>
        <v>75</v>
      </c>
      <c r="B160" s="57" t="s">
        <v>151</v>
      </c>
      <c r="C160" s="71"/>
      <c r="D160" s="94" t="s">
        <v>377</v>
      </c>
      <c r="E160" s="84" t="s">
        <v>378</v>
      </c>
      <c r="F160" s="86" t="s">
        <v>370</v>
      </c>
      <c r="G160" s="18">
        <v>1.4670000000000001</v>
      </c>
      <c r="H160" s="23">
        <v>1.6699999999999999E-4</v>
      </c>
    </row>
    <row r="161" spans="1:8">
      <c r="B161" s="58" t="s">
        <v>152</v>
      </c>
      <c r="C161" s="69"/>
      <c r="D161" s="85"/>
      <c r="E161" s="85"/>
      <c r="F161" s="87"/>
      <c r="G161" s="8">
        <v>1.4930000000000001</v>
      </c>
      <c r="H161" s="22">
        <v>2.5100000000000001E-3</v>
      </c>
    </row>
    <row r="162" spans="1:8">
      <c r="A162" s="48">
        <f t="shared" si="2"/>
        <v>76</v>
      </c>
      <c r="B162" s="59" t="s">
        <v>153</v>
      </c>
      <c r="C162" s="68"/>
      <c r="D162" s="94" t="s">
        <v>377</v>
      </c>
      <c r="E162" s="84" t="s">
        <v>379</v>
      </c>
      <c r="F162" s="86" t="s">
        <v>370</v>
      </c>
      <c r="G162" s="9">
        <v>1.2529999999999999</v>
      </c>
      <c r="H162" s="21">
        <v>1.165E-3</v>
      </c>
    </row>
    <row r="163" spans="1:8">
      <c r="B163" s="58" t="s">
        <v>154</v>
      </c>
      <c r="C163" s="69"/>
      <c r="D163" s="85"/>
      <c r="E163" s="85"/>
      <c r="F163" s="87"/>
      <c r="G163" s="12">
        <v>1.597</v>
      </c>
      <c r="H163" s="22">
        <v>2.2186000000000001E-2</v>
      </c>
    </row>
    <row r="164" spans="1:8">
      <c r="A164" s="48">
        <f t="shared" si="2"/>
        <v>77</v>
      </c>
      <c r="B164" s="59" t="s">
        <v>155</v>
      </c>
      <c r="C164" s="68"/>
      <c r="D164" s="84" t="s">
        <v>380</v>
      </c>
      <c r="E164" s="84" t="s">
        <v>381</v>
      </c>
      <c r="F164" s="86" t="s">
        <v>382</v>
      </c>
      <c r="G164" s="9">
        <v>1.2330000000000001</v>
      </c>
      <c r="H164" s="21">
        <v>6.1899999999999998E-4</v>
      </c>
    </row>
    <row r="165" spans="1:8">
      <c r="B165" s="58" t="s">
        <v>156</v>
      </c>
      <c r="C165" s="69"/>
      <c r="D165" s="85"/>
      <c r="E165" s="85"/>
      <c r="F165" s="87"/>
      <c r="G165" s="12">
        <v>1.637</v>
      </c>
      <c r="H165" s="22">
        <v>1.1962E-2</v>
      </c>
    </row>
    <row r="166" spans="1:8">
      <c r="A166" s="48">
        <f t="shared" si="2"/>
        <v>78</v>
      </c>
      <c r="B166" s="41" t="s">
        <v>157</v>
      </c>
      <c r="C166" s="65"/>
      <c r="D166" s="95" t="s">
        <v>271</v>
      </c>
      <c r="E166" s="36"/>
      <c r="F166" s="52"/>
      <c r="G166" s="13">
        <v>1.51</v>
      </c>
      <c r="H166" s="24">
        <v>6.4013E-2</v>
      </c>
    </row>
    <row r="167" spans="1:8">
      <c r="B167" s="42" t="s">
        <v>158</v>
      </c>
      <c r="C167" s="66"/>
      <c r="D167" s="96"/>
      <c r="E167" s="37"/>
      <c r="F167" s="53"/>
      <c r="G167" s="8">
        <v>1.41</v>
      </c>
      <c r="H167" s="22">
        <v>1.1801000000000001E-2</v>
      </c>
    </row>
    <row r="168" spans="1:8">
      <c r="A168" s="48">
        <f t="shared" si="2"/>
        <v>79</v>
      </c>
      <c r="B168" s="43" t="s">
        <v>159</v>
      </c>
      <c r="C168" s="67"/>
      <c r="D168" s="95" t="s">
        <v>271</v>
      </c>
      <c r="E168" s="88" t="s">
        <v>383</v>
      </c>
      <c r="F168" s="86" t="s">
        <v>367</v>
      </c>
      <c r="G168" s="11">
        <v>2.56</v>
      </c>
      <c r="H168" s="25">
        <v>8.5321999999999995E-2</v>
      </c>
    </row>
    <row r="169" spans="1:8">
      <c r="B169" s="42" t="s">
        <v>160</v>
      </c>
      <c r="C169" s="66"/>
      <c r="D169" s="96"/>
      <c r="E169" s="89"/>
      <c r="F169" s="87"/>
      <c r="G169" s="12">
        <v>1.673</v>
      </c>
      <c r="H169" s="26">
        <v>5.2350000000000001E-2</v>
      </c>
    </row>
    <row r="170" spans="1:8">
      <c r="A170" s="48">
        <f t="shared" si="2"/>
        <v>80</v>
      </c>
      <c r="B170" s="57" t="s">
        <v>161</v>
      </c>
      <c r="C170" s="71"/>
      <c r="D170" s="94" t="s">
        <v>287</v>
      </c>
      <c r="E170" s="84" t="s">
        <v>315</v>
      </c>
      <c r="F170" s="86" t="s">
        <v>384</v>
      </c>
      <c r="G170" s="11">
        <v>1.9570000000000001</v>
      </c>
      <c r="H170" s="23">
        <v>9.3570000000000007E-3</v>
      </c>
    </row>
    <row r="171" spans="1:8">
      <c r="B171" s="58" t="s">
        <v>162</v>
      </c>
      <c r="C171" s="69"/>
      <c r="D171" s="85"/>
      <c r="E171" s="85"/>
      <c r="F171" s="87"/>
      <c r="G171" s="8">
        <v>1.2609999999999999</v>
      </c>
      <c r="H171" s="22">
        <v>5.019E-3</v>
      </c>
    </row>
    <row r="172" spans="1:8">
      <c r="A172" s="48">
        <f t="shared" si="2"/>
        <v>81</v>
      </c>
      <c r="B172" s="41" t="s">
        <v>163</v>
      </c>
      <c r="C172" s="65"/>
      <c r="D172" s="95" t="s">
        <v>271</v>
      </c>
      <c r="E172" s="36"/>
      <c r="F172" s="52"/>
      <c r="G172" s="13">
        <v>2.5819999999999999</v>
      </c>
      <c r="H172" s="21">
        <v>9.2599999999999991E-3</v>
      </c>
    </row>
    <row r="173" spans="1:8">
      <c r="B173" s="42" t="s">
        <v>164</v>
      </c>
      <c r="C173" s="66"/>
      <c r="D173" s="96"/>
      <c r="E173" s="37"/>
      <c r="F173" s="53"/>
      <c r="G173" s="12">
        <v>1.81</v>
      </c>
      <c r="H173" s="22">
        <v>1.3389999999999999E-3</v>
      </c>
    </row>
    <row r="174" spans="1:8">
      <c r="A174" s="48">
        <f t="shared" si="2"/>
        <v>82</v>
      </c>
      <c r="B174" s="6" t="s">
        <v>165</v>
      </c>
      <c r="C174" s="65"/>
      <c r="D174" s="88" t="s">
        <v>385</v>
      </c>
      <c r="E174" s="88" t="s">
        <v>312</v>
      </c>
      <c r="F174" s="86" t="s">
        <v>367</v>
      </c>
      <c r="G174" s="77">
        <v>0.94</v>
      </c>
      <c r="H174" s="21">
        <v>4.6179999999999997E-3</v>
      </c>
    </row>
    <row r="175" spans="1:8">
      <c r="B175" s="7" t="s">
        <v>166</v>
      </c>
      <c r="C175" s="66"/>
      <c r="D175" s="89"/>
      <c r="E175" s="89"/>
      <c r="F175" s="87"/>
      <c r="G175" s="8">
        <v>1.0860000000000001</v>
      </c>
      <c r="H175" s="22">
        <v>1.5120000000000001E-3</v>
      </c>
    </row>
    <row r="176" spans="1:8">
      <c r="A176" s="48">
        <f t="shared" si="2"/>
        <v>83</v>
      </c>
      <c r="B176" s="6" t="s">
        <v>167</v>
      </c>
      <c r="C176" s="65"/>
      <c r="D176" s="88" t="s">
        <v>386</v>
      </c>
      <c r="E176" s="88" t="s">
        <v>387</v>
      </c>
      <c r="F176" s="86" t="s">
        <v>388</v>
      </c>
      <c r="G176" s="14">
        <v>-1.093</v>
      </c>
      <c r="H176" s="21">
        <v>1.6343E-2</v>
      </c>
    </row>
    <row r="177" spans="1:8">
      <c r="B177" s="7" t="s">
        <v>168</v>
      </c>
      <c r="C177" s="66"/>
      <c r="D177" s="89"/>
      <c r="E177" s="89"/>
      <c r="F177" s="87"/>
      <c r="G177" s="78">
        <v>-0.98399999999999999</v>
      </c>
      <c r="H177" s="22">
        <v>1.794E-3</v>
      </c>
    </row>
    <row r="178" spans="1:8">
      <c r="A178" s="48">
        <f t="shared" si="2"/>
        <v>84</v>
      </c>
      <c r="B178" s="6" t="s">
        <v>169</v>
      </c>
      <c r="C178" s="65"/>
      <c r="D178" s="88" t="s">
        <v>271</v>
      </c>
      <c r="E178" s="88" t="s">
        <v>389</v>
      </c>
      <c r="F178" s="86" t="s">
        <v>390</v>
      </c>
      <c r="G178" s="14">
        <v>-1.2410000000000001</v>
      </c>
      <c r="H178" s="21">
        <v>1.323E-3</v>
      </c>
    </row>
    <row r="179" spans="1:8">
      <c r="B179" s="7" t="s">
        <v>170</v>
      </c>
      <c r="C179" s="66"/>
      <c r="D179" s="89"/>
      <c r="E179" s="89"/>
      <c r="F179" s="87"/>
      <c r="G179" s="17">
        <v>-1.536</v>
      </c>
      <c r="H179" s="22">
        <v>1.7319999999999999E-2</v>
      </c>
    </row>
    <row r="180" spans="1:8">
      <c r="A180" s="48">
        <f t="shared" si="2"/>
        <v>85</v>
      </c>
      <c r="B180" s="6" t="s">
        <v>171</v>
      </c>
      <c r="C180" s="65"/>
      <c r="D180" s="88" t="s">
        <v>271</v>
      </c>
      <c r="E180" s="36"/>
      <c r="F180" s="52"/>
      <c r="G180" s="13">
        <v>2.3860000000000001</v>
      </c>
      <c r="H180" s="21">
        <v>1.1986E-2</v>
      </c>
    </row>
    <row r="181" spans="1:8">
      <c r="B181" s="7" t="s">
        <v>172</v>
      </c>
      <c r="C181" s="66"/>
      <c r="D181" s="89"/>
      <c r="E181" s="37"/>
      <c r="F181" s="53"/>
      <c r="G181" s="8">
        <v>1.3779999999999999</v>
      </c>
      <c r="H181" s="22">
        <v>2.7999999999999998E-4</v>
      </c>
    </row>
    <row r="182" spans="1:8">
      <c r="A182" s="48">
        <f t="shared" si="2"/>
        <v>86</v>
      </c>
      <c r="B182" s="59" t="s">
        <v>173</v>
      </c>
      <c r="C182" s="68"/>
      <c r="D182" s="84" t="s">
        <v>391</v>
      </c>
      <c r="E182" s="84" t="s">
        <v>392</v>
      </c>
      <c r="F182" s="86" t="s">
        <v>393</v>
      </c>
      <c r="G182" s="9">
        <v>1.3560000000000001</v>
      </c>
      <c r="H182" s="21">
        <v>9.3989999999999994E-3</v>
      </c>
    </row>
    <row r="183" spans="1:8">
      <c r="B183" s="58" t="s">
        <v>174</v>
      </c>
      <c r="C183" s="69"/>
      <c r="D183" s="85"/>
      <c r="E183" s="85"/>
      <c r="F183" s="87"/>
      <c r="G183" s="78">
        <v>0.97599999999999998</v>
      </c>
      <c r="H183" s="22">
        <v>1.0290000000000001E-2</v>
      </c>
    </row>
    <row r="184" spans="1:8">
      <c r="A184" s="48">
        <f t="shared" si="2"/>
        <v>87</v>
      </c>
      <c r="B184" s="59" t="s">
        <v>175</v>
      </c>
      <c r="C184" s="68"/>
      <c r="D184" s="84" t="s">
        <v>394</v>
      </c>
      <c r="E184" s="84" t="s">
        <v>395</v>
      </c>
      <c r="F184" s="86" t="s">
        <v>396</v>
      </c>
      <c r="G184" s="16">
        <v>-1.516</v>
      </c>
      <c r="H184" s="21">
        <v>5.1900000000000004E-4</v>
      </c>
    </row>
    <row r="185" spans="1:8">
      <c r="B185" s="58" t="s">
        <v>176</v>
      </c>
      <c r="C185" s="69"/>
      <c r="D185" s="85"/>
      <c r="E185" s="85"/>
      <c r="F185" s="87"/>
      <c r="G185" s="15">
        <v>-1.081</v>
      </c>
      <c r="H185" s="22">
        <v>5.2899999999999996E-4</v>
      </c>
    </row>
    <row r="186" spans="1:8">
      <c r="A186" s="48">
        <f t="shared" si="2"/>
        <v>88</v>
      </c>
      <c r="B186" s="59" t="s">
        <v>177</v>
      </c>
      <c r="C186" s="68"/>
      <c r="D186" s="84" t="s">
        <v>397</v>
      </c>
      <c r="E186" s="84" t="s">
        <v>398</v>
      </c>
      <c r="F186" s="86" t="s">
        <v>382</v>
      </c>
      <c r="G186" s="16">
        <v>-1.788</v>
      </c>
      <c r="H186" s="21">
        <v>2.2998000000000001E-2</v>
      </c>
    </row>
    <row r="187" spans="1:8">
      <c r="B187" s="58" t="s">
        <v>178</v>
      </c>
      <c r="C187" s="69"/>
      <c r="D187" s="85"/>
      <c r="E187" s="85"/>
      <c r="F187" s="87"/>
      <c r="G187" s="17">
        <v>-1.6739999999999999</v>
      </c>
      <c r="H187" s="22">
        <v>3.0499999999999999E-4</v>
      </c>
    </row>
    <row r="188" spans="1:8">
      <c r="A188" s="48">
        <f t="shared" si="2"/>
        <v>89</v>
      </c>
      <c r="B188" s="6" t="s">
        <v>179</v>
      </c>
      <c r="C188" s="65"/>
      <c r="D188" s="88" t="s">
        <v>271</v>
      </c>
      <c r="E188" s="88" t="s">
        <v>346</v>
      </c>
      <c r="F188" s="86" t="s">
        <v>399</v>
      </c>
      <c r="G188" s="16">
        <v>-2.9670000000000001</v>
      </c>
      <c r="H188" s="21">
        <v>1.25E-3</v>
      </c>
    </row>
    <row r="189" spans="1:8">
      <c r="B189" s="7" t="s">
        <v>180</v>
      </c>
      <c r="C189" s="66"/>
      <c r="D189" s="89"/>
      <c r="E189" s="89"/>
      <c r="F189" s="87"/>
      <c r="G189" s="17">
        <v>-2.496</v>
      </c>
      <c r="H189" s="22">
        <v>7.92E-3</v>
      </c>
    </row>
    <row r="190" spans="1:8">
      <c r="A190" s="48">
        <f t="shared" si="2"/>
        <v>90</v>
      </c>
      <c r="B190" s="6" t="s">
        <v>181</v>
      </c>
      <c r="C190" s="65"/>
      <c r="D190" s="88" t="s">
        <v>271</v>
      </c>
      <c r="E190" s="88" t="s">
        <v>400</v>
      </c>
      <c r="F190" s="86" t="s">
        <v>367</v>
      </c>
      <c r="G190" s="77">
        <v>0.98099999999999998</v>
      </c>
      <c r="H190" s="21">
        <v>1.4057999999999999E-2</v>
      </c>
    </row>
    <row r="191" spans="1:8">
      <c r="B191" s="7" t="s">
        <v>182</v>
      </c>
      <c r="C191" s="66"/>
      <c r="D191" s="89"/>
      <c r="E191" s="89"/>
      <c r="F191" s="87"/>
      <c r="G191" s="12">
        <v>1.641</v>
      </c>
      <c r="H191" s="22">
        <v>1.1004999999999999E-2</v>
      </c>
    </row>
    <row r="192" spans="1:8">
      <c r="A192" s="48">
        <f t="shared" si="2"/>
        <v>91</v>
      </c>
      <c r="B192" s="6" t="s">
        <v>183</v>
      </c>
      <c r="C192" s="65"/>
      <c r="D192" s="88" t="s">
        <v>271</v>
      </c>
      <c r="E192" s="88" t="s">
        <v>401</v>
      </c>
      <c r="F192" s="86" t="s">
        <v>402</v>
      </c>
      <c r="G192" s="14">
        <v>-1.2310000000000001</v>
      </c>
      <c r="H192" s="21">
        <v>1.01E-4</v>
      </c>
    </row>
    <row r="193" spans="1:8">
      <c r="B193" s="7" t="s">
        <v>184</v>
      </c>
      <c r="C193" s="66"/>
      <c r="D193" s="89"/>
      <c r="E193" s="89"/>
      <c r="F193" s="87"/>
      <c r="G193" s="15">
        <v>-1.4690000000000001</v>
      </c>
      <c r="H193" s="22">
        <v>1.7639999999999999E-3</v>
      </c>
    </row>
    <row r="194" spans="1:8">
      <c r="A194" s="48">
        <f t="shared" si="2"/>
        <v>92</v>
      </c>
      <c r="B194" s="6" t="s">
        <v>185</v>
      </c>
      <c r="C194" s="65"/>
      <c r="D194" s="88" t="s">
        <v>271</v>
      </c>
      <c r="E194" s="36"/>
      <c r="F194" s="52"/>
      <c r="G194" s="16">
        <v>-1.7270000000000001</v>
      </c>
      <c r="H194" s="21">
        <v>5.1699999999999999E-4</v>
      </c>
    </row>
    <row r="195" spans="1:8">
      <c r="B195" s="7" t="s">
        <v>186</v>
      </c>
      <c r="C195" s="66"/>
      <c r="D195" s="89"/>
      <c r="E195" s="37"/>
      <c r="F195" s="53"/>
      <c r="G195" s="17">
        <v>-1.7589999999999999</v>
      </c>
      <c r="H195" s="22">
        <v>9.4700000000000003E-4</v>
      </c>
    </row>
    <row r="196" spans="1:8">
      <c r="A196" s="48">
        <f t="shared" si="2"/>
        <v>93</v>
      </c>
      <c r="B196" s="6" t="s">
        <v>187</v>
      </c>
      <c r="C196" s="65"/>
      <c r="D196" s="88" t="s">
        <v>271</v>
      </c>
      <c r="E196" s="88" t="s">
        <v>403</v>
      </c>
      <c r="F196" s="86" t="s">
        <v>402</v>
      </c>
      <c r="G196" s="9">
        <v>1.296</v>
      </c>
      <c r="H196" s="21">
        <v>3.9069999999999999E-3</v>
      </c>
    </row>
    <row r="197" spans="1:8">
      <c r="B197" s="7" t="s">
        <v>188</v>
      </c>
      <c r="C197" s="66"/>
      <c r="D197" s="89"/>
      <c r="E197" s="89"/>
      <c r="F197" s="87"/>
      <c r="G197" s="8">
        <v>1.204</v>
      </c>
      <c r="H197" s="22">
        <v>1.5491E-2</v>
      </c>
    </row>
    <row r="198" spans="1:8">
      <c r="A198" s="48">
        <f t="shared" si="2"/>
        <v>94</v>
      </c>
      <c r="B198" s="59" t="s">
        <v>189</v>
      </c>
      <c r="C198" s="82" t="s">
        <v>404</v>
      </c>
      <c r="D198" s="84" t="s">
        <v>405</v>
      </c>
      <c r="E198" s="84" t="s">
        <v>406</v>
      </c>
      <c r="F198" s="86" t="s">
        <v>390</v>
      </c>
      <c r="G198" s="9">
        <v>1.036</v>
      </c>
      <c r="H198" s="21">
        <v>6.1899999999999998E-4</v>
      </c>
    </row>
    <row r="199" spans="1:8">
      <c r="B199" s="58" t="s">
        <v>190</v>
      </c>
      <c r="C199" s="83"/>
      <c r="D199" s="85"/>
      <c r="E199" s="85"/>
      <c r="F199" s="87"/>
      <c r="G199" s="8">
        <v>1.0229999999999999</v>
      </c>
      <c r="H199" s="22">
        <v>1.6590000000000001E-3</v>
      </c>
    </row>
    <row r="200" spans="1:8">
      <c r="A200" s="48">
        <f t="shared" si="2"/>
        <v>95</v>
      </c>
      <c r="B200" s="6" t="s">
        <v>191</v>
      </c>
      <c r="C200" s="65"/>
      <c r="D200" s="88" t="s">
        <v>271</v>
      </c>
      <c r="E200" s="88" t="s">
        <v>407</v>
      </c>
      <c r="F200" s="86" t="s">
        <v>402</v>
      </c>
      <c r="G200" s="9">
        <v>1.214</v>
      </c>
      <c r="H200" s="21">
        <v>7.7999999999999999E-4</v>
      </c>
    </row>
    <row r="201" spans="1:8">
      <c r="B201" s="7" t="s">
        <v>192</v>
      </c>
      <c r="C201" s="66"/>
      <c r="D201" s="89"/>
      <c r="E201" s="89"/>
      <c r="F201" s="87"/>
      <c r="G201" s="12">
        <v>2.5859999999999999</v>
      </c>
      <c r="H201" s="22">
        <v>5.0028000000000003E-2</v>
      </c>
    </row>
    <row r="202" spans="1:8">
      <c r="A202" s="48">
        <f t="shared" si="2"/>
        <v>96</v>
      </c>
      <c r="B202" s="6" t="s">
        <v>193</v>
      </c>
      <c r="C202" s="65"/>
      <c r="D202" s="88" t="s">
        <v>271</v>
      </c>
      <c r="E202" s="88" t="s">
        <v>408</v>
      </c>
      <c r="F202" s="86" t="s">
        <v>384</v>
      </c>
      <c r="G202" s="13">
        <v>1.5449999999999999</v>
      </c>
      <c r="H202" s="21">
        <v>1.047E-3</v>
      </c>
    </row>
    <row r="203" spans="1:8">
      <c r="B203" s="7" t="s">
        <v>194</v>
      </c>
      <c r="C203" s="66"/>
      <c r="D203" s="89"/>
      <c r="E203" s="89"/>
      <c r="F203" s="87"/>
      <c r="G203" s="12">
        <v>2.0529999999999999</v>
      </c>
      <c r="H203" s="22">
        <v>1.8825999999999999E-2</v>
      </c>
    </row>
    <row r="204" spans="1:8">
      <c r="A204" s="48">
        <f t="shared" si="2"/>
        <v>97</v>
      </c>
      <c r="B204" s="6" t="s">
        <v>195</v>
      </c>
      <c r="C204" s="65"/>
      <c r="D204" s="88" t="s">
        <v>286</v>
      </c>
      <c r="E204" s="88" t="s">
        <v>314</v>
      </c>
      <c r="F204" s="86" t="s">
        <v>367</v>
      </c>
      <c r="G204" s="9">
        <v>1.0209999999999999</v>
      </c>
      <c r="H204" s="24">
        <v>0.23596500000000001</v>
      </c>
    </row>
    <row r="205" spans="1:8">
      <c r="B205" s="7" t="s">
        <v>196</v>
      </c>
      <c r="C205" s="66"/>
      <c r="D205" s="89"/>
      <c r="E205" s="89"/>
      <c r="F205" s="87"/>
      <c r="G205" s="8">
        <v>1.333</v>
      </c>
      <c r="H205" s="26">
        <v>0.45253900000000002</v>
      </c>
    </row>
    <row r="206" spans="1:8">
      <c r="A206" s="48">
        <f t="shared" si="2"/>
        <v>98</v>
      </c>
      <c r="B206" s="6" t="s">
        <v>197</v>
      </c>
      <c r="C206" s="65"/>
      <c r="D206" s="88" t="s">
        <v>271</v>
      </c>
      <c r="E206" s="88" t="s">
        <v>409</v>
      </c>
      <c r="F206" s="86" t="s">
        <v>367</v>
      </c>
      <c r="G206" s="9">
        <v>1.1020000000000001</v>
      </c>
      <c r="H206" s="21">
        <v>7.3399999999999995E-4</v>
      </c>
    </row>
    <row r="207" spans="1:8">
      <c r="B207" s="7" t="s">
        <v>198</v>
      </c>
      <c r="C207" s="66"/>
      <c r="D207" s="89"/>
      <c r="E207" s="89"/>
      <c r="F207" s="87"/>
      <c r="G207" s="12">
        <v>1.5369999999999999</v>
      </c>
      <c r="H207" s="22">
        <v>9.1100000000000003E-4</v>
      </c>
    </row>
    <row r="208" spans="1:8">
      <c r="A208" s="48">
        <f t="shared" ref="A208:A270" si="3">A206+1</f>
        <v>99</v>
      </c>
      <c r="B208" s="59" t="s">
        <v>199</v>
      </c>
      <c r="C208" s="68"/>
      <c r="D208" s="84" t="s">
        <v>410</v>
      </c>
      <c r="E208" s="84" t="s">
        <v>411</v>
      </c>
      <c r="F208" s="86" t="s">
        <v>393</v>
      </c>
      <c r="G208" s="9">
        <v>1.498</v>
      </c>
      <c r="H208" s="21">
        <v>1.2669999999999999E-3</v>
      </c>
    </row>
    <row r="209" spans="1:8">
      <c r="B209" s="58" t="s">
        <v>200</v>
      </c>
      <c r="C209" s="69"/>
      <c r="D209" s="85"/>
      <c r="E209" s="85"/>
      <c r="F209" s="87"/>
      <c r="G209" s="8">
        <v>1.2</v>
      </c>
      <c r="H209" s="22">
        <v>9.5689999999999994E-3</v>
      </c>
    </row>
    <row r="210" spans="1:8">
      <c r="A210" s="48">
        <f t="shared" si="3"/>
        <v>100</v>
      </c>
      <c r="B210" s="6" t="s">
        <v>201</v>
      </c>
      <c r="C210" s="65"/>
      <c r="D210" s="88" t="s">
        <v>271</v>
      </c>
      <c r="E210" s="36"/>
      <c r="F210" s="52"/>
      <c r="G210" s="77">
        <v>0.998</v>
      </c>
      <c r="H210" s="21">
        <v>1.3971000000000001E-2</v>
      </c>
    </row>
    <row r="211" spans="1:8">
      <c r="B211" s="7" t="s">
        <v>202</v>
      </c>
      <c r="C211" s="66"/>
      <c r="D211" s="89"/>
      <c r="E211" s="37"/>
      <c r="F211" s="53"/>
      <c r="G211" s="8">
        <v>1.0720000000000001</v>
      </c>
      <c r="H211" s="22">
        <v>1.1478E-2</v>
      </c>
    </row>
    <row r="212" spans="1:8">
      <c r="A212" s="48">
        <f t="shared" si="3"/>
        <v>101</v>
      </c>
      <c r="B212" s="6" t="s">
        <v>203</v>
      </c>
      <c r="C212" s="91" t="s">
        <v>412</v>
      </c>
      <c r="D212" s="88" t="s">
        <v>413</v>
      </c>
      <c r="E212" s="88" t="s">
        <v>414</v>
      </c>
      <c r="F212" s="86" t="s">
        <v>415</v>
      </c>
      <c r="G212" s="14">
        <v>-1.1060000000000001</v>
      </c>
      <c r="H212" s="21">
        <v>9.9539999999999993E-3</v>
      </c>
    </row>
    <row r="213" spans="1:8">
      <c r="B213" s="7" t="s">
        <v>204</v>
      </c>
      <c r="C213" s="92"/>
      <c r="D213" s="89"/>
      <c r="E213" s="89"/>
      <c r="F213" s="87"/>
      <c r="G213" s="15">
        <v>-1.1240000000000001</v>
      </c>
      <c r="H213" s="22">
        <v>1.1478E-2</v>
      </c>
    </row>
    <row r="214" spans="1:8">
      <c r="A214" s="48">
        <f t="shared" si="3"/>
        <v>102</v>
      </c>
      <c r="B214" s="59" t="s">
        <v>205</v>
      </c>
      <c r="C214" s="82" t="s">
        <v>416</v>
      </c>
      <c r="D214" s="84" t="s">
        <v>417</v>
      </c>
      <c r="E214" s="84" t="s">
        <v>418</v>
      </c>
      <c r="F214" s="86" t="s">
        <v>393</v>
      </c>
      <c r="G214" s="13">
        <v>1.5289999999999999</v>
      </c>
      <c r="H214" s="24">
        <v>0.110055</v>
      </c>
    </row>
    <row r="215" spans="1:8">
      <c r="B215" s="58" t="s">
        <v>206</v>
      </c>
      <c r="C215" s="83"/>
      <c r="D215" s="85"/>
      <c r="E215" s="85"/>
      <c r="F215" s="87"/>
      <c r="G215" s="8">
        <v>1.41</v>
      </c>
      <c r="H215" s="22">
        <v>4.4346999999999998E-2</v>
      </c>
    </row>
    <row r="216" spans="1:8">
      <c r="A216" s="48">
        <f t="shared" si="3"/>
        <v>103</v>
      </c>
      <c r="B216" s="6" t="s">
        <v>207</v>
      </c>
      <c r="C216" s="65"/>
      <c r="D216" s="88" t="s">
        <v>271</v>
      </c>
      <c r="E216" s="88" t="s">
        <v>419</v>
      </c>
      <c r="F216" s="86" t="s">
        <v>384</v>
      </c>
      <c r="G216" s="13">
        <v>1.7</v>
      </c>
      <c r="H216" s="21">
        <v>2.1909999999999999E-2</v>
      </c>
    </row>
    <row r="217" spans="1:8">
      <c r="B217" s="7" t="s">
        <v>208</v>
      </c>
      <c r="C217" s="66"/>
      <c r="D217" s="89"/>
      <c r="E217" s="89"/>
      <c r="F217" s="87"/>
      <c r="G217" s="8">
        <v>1.452</v>
      </c>
      <c r="H217" s="22">
        <v>1.5839999999999999E-3</v>
      </c>
    </row>
    <row r="218" spans="1:8">
      <c r="A218" s="48">
        <f t="shared" si="3"/>
        <v>104</v>
      </c>
      <c r="B218" s="6" t="s">
        <v>209</v>
      </c>
      <c r="C218" s="65"/>
      <c r="D218" s="88" t="s">
        <v>271</v>
      </c>
      <c r="E218" s="36"/>
      <c r="F218" s="52"/>
      <c r="G218" s="9">
        <v>1.385</v>
      </c>
      <c r="H218" s="21">
        <v>1.4629E-2</v>
      </c>
    </row>
    <row r="219" spans="1:8">
      <c r="B219" s="7" t="s">
        <v>210</v>
      </c>
      <c r="C219" s="66"/>
      <c r="D219" s="89"/>
      <c r="E219" s="37"/>
      <c r="F219" s="53"/>
      <c r="G219" s="8">
        <v>1.0309999999999999</v>
      </c>
      <c r="H219" s="22">
        <v>6.9899999999999997E-4</v>
      </c>
    </row>
    <row r="220" spans="1:8">
      <c r="A220" s="48">
        <f t="shared" si="3"/>
        <v>105</v>
      </c>
      <c r="B220" s="6" t="s">
        <v>211</v>
      </c>
      <c r="C220" s="91" t="s">
        <v>420</v>
      </c>
      <c r="D220" s="88" t="s">
        <v>421</v>
      </c>
      <c r="E220" s="88" t="s">
        <v>379</v>
      </c>
      <c r="F220" s="86" t="s">
        <v>370</v>
      </c>
      <c r="G220" s="9">
        <v>1.018</v>
      </c>
      <c r="H220" s="24">
        <v>0.18477299999999999</v>
      </c>
    </row>
    <row r="221" spans="1:8">
      <c r="B221" s="7" t="s">
        <v>212</v>
      </c>
      <c r="C221" s="92"/>
      <c r="D221" s="89"/>
      <c r="E221" s="89"/>
      <c r="F221" s="87"/>
      <c r="G221" s="8">
        <v>1.2569999999999999</v>
      </c>
      <c r="H221" s="22">
        <v>4.7572999999999997E-2</v>
      </c>
    </row>
    <row r="222" spans="1:8">
      <c r="A222" s="48">
        <f t="shared" si="3"/>
        <v>106</v>
      </c>
      <c r="B222" s="6" t="s">
        <v>213</v>
      </c>
      <c r="C222" s="65"/>
      <c r="D222" s="88" t="s">
        <v>271</v>
      </c>
      <c r="E222" s="36"/>
      <c r="F222" s="52"/>
      <c r="G222" s="16">
        <v>-2.4489999999999998</v>
      </c>
      <c r="H222" s="21">
        <v>4.5399999999999998E-4</v>
      </c>
    </row>
    <row r="223" spans="1:8">
      <c r="B223" s="7" t="s">
        <v>214</v>
      </c>
      <c r="C223" s="66"/>
      <c r="D223" s="89"/>
      <c r="E223" s="37"/>
      <c r="F223" s="53"/>
      <c r="G223" s="17">
        <v>-2.3849999999999998</v>
      </c>
      <c r="H223" s="22">
        <v>4.5600000000000003E-4</v>
      </c>
    </row>
    <row r="224" spans="1:8">
      <c r="A224" s="48">
        <f t="shared" si="3"/>
        <v>107</v>
      </c>
      <c r="B224" s="59" t="s">
        <v>215</v>
      </c>
      <c r="C224" s="82" t="s">
        <v>422</v>
      </c>
      <c r="D224" s="84" t="s">
        <v>423</v>
      </c>
      <c r="E224" s="84" t="s">
        <v>424</v>
      </c>
      <c r="F224" s="86" t="s">
        <v>363</v>
      </c>
      <c r="G224" s="16">
        <v>-2.1909999999999998</v>
      </c>
      <c r="H224" s="21">
        <v>4.4200000000000001E-4</v>
      </c>
    </row>
    <row r="225" spans="1:8">
      <c r="B225" s="58" t="s">
        <v>216</v>
      </c>
      <c r="C225" s="83"/>
      <c r="D225" s="85"/>
      <c r="E225" s="85"/>
      <c r="F225" s="87"/>
      <c r="G225" s="17">
        <v>-2.0739999999999998</v>
      </c>
      <c r="H225" s="22">
        <v>4.3199999999999998E-4</v>
      </c>
    </row>
    <row r="226" spans="1:8">
      <c r="A226" s="48">
        <f t="shared" si="3"/>
        <v>108</v>
      </c>
      <c r="B226" s="59" t="s">
        <v>217</v>
      </c>
      <c r="C226" s="82" t="s">
        <v>425</v>
      </c>
      <c r="D226" s="84" t="s">
        <v>426</v>
      </c>
      <c r="E226" s="84" t="s">
        <v>427</v>
      </c>
      <c r="F226" s="86" t="s">
        <v>363</v>
      </c>
      <c r="G226" s="16">
        <v>-1.6419999999999999</v>
      </c>
      <c r="H226" s="21">
        <v>1.024E-3</v>
      </c>
    </row>
    <row r="227" spans="1:8">
      <c r="B227" s="58" t="s">
        <v>218</v>
      </c>
      <c r="C227" s="83"/>
      <c r="D227" s="85"/>
      <c r="E227" s="85"/>
      <c r="F227" s="87"/>
      <c r="G227" s="15">
        <v>-1.4379999999999999</v>
      </c>
      <c r="H227" s="22">
        <v>5.104E-3</v>
      </c>
    </row>
    <row r="228" spans="1:8">
      <c r="A228" s="48">
        <f t="shared" si="3"/>
        <v>109</v>
      </c>
      <c r="B228" s="6" t="s">
        <v>219</v>
      </c>
      <c r="C228" s="91" t="s">
        <v>428</v>
      </c>
      <c r="D228" s="88" t="s">
        <v>429</v>
      </c>
      <c r="E228" s="88" t="s">
        <v>430</v>
      </c>
      <c r="F228" s="86" t="s">
        <v>431</v>
      </c>
      <c r="G228" s="9">
        <v>1.206</v>
      </c>
      <c r="H228" s="21">
        <v>6.6500000000000001E-4</v>
      </c>
    </row>
    <row r="229" spans="1:8">
      <c r="B229" s="7" t="s">
        <v>220</v>
      </c>
      <c r="C229" s="92"/>
      <c r="D229" s="89"/>
      <c r="E229" s="89"/>
      <c r="F229" s="87"/>
      <c r="G229" s="8">
        <v>1.1080000000000001</v>
      </c>
      <c r="H229" s="22">
        <v>1.0992E-2</v>
      </c>
    </row>
    <row r="230" spans="1:8">
      <c r="A230" s="48">
        <f t="shared" si="3"/>
        <v>110</v>
      </c>
      <c r="B230" s="6" t="s">
        <v>221</v>
      </c>
      <c r="C230" s="65"/>
      <c r="D230" s="88" t="s">
        <v>374</v>
      </c>
      <c r="E230" s="88" t="s">
        <v>375</v>
      </c>
      <c r="F230" s="86" t="s">
        <v>363</v>
      </c>
      <c r="G230" s="16">
        <v>-2.306</v>
      </c>
      <c r="H230" s="21">
        <v>8.5109999999999995E-3</v>
      </c>
    </row>
    <row r="231" spans="1:8">
      <c r="B231" s="7" t="s">
        <v>222</v>
      </c>
      <c r="C231" s="66"/>
      <c r="D231" s="89"/>
      <c r="E231" s="89"/>
      <c r="F231" s="87"/>
      <c r="G231" s="17">
        <v>-2.355</v>
      </c>
      <c r="H231" s="22">
        <v>5.8739999999999999E-3</v>
      </c>
    </row>
    <row r="232" spans="1:8">
      <c r="A232" s="48">
        <f t="shared" si="3"/>
        <v>111</v>
      </c>
      <c r="B232" s="6" t="s">
        <v>223</v>
      </c>
      <c r="C232" s="65"/>
      <c r="D232" s="88" t="s">
        <v>271</v>
      </c>
      <c r="E232" s="90" t="s">
        <v>432</v>
      </c>
      <c r="F232" s="93" t="s">
        <v>436</v>
      </c>
      <c r="G232" s="14">
        <v>-1.4259999999999999</v>
      </c>
      <c r="H232" s="21">
        <v>2.4169999999999999E-3</v>
      </c>
    </row>
    <row r="233" spans="1:8">
      <c r="B233" s="7" t="s">
        <v>224</v>
      </c>
      <c r="C233" s="66"/>
      <c r="D233" s="89"/>
      <c r="E233" s="89"/>
      <c r="F233" s="87"/>
      <c r="G233" s="15">
        <v>-1.266</v>
      </c>
      <c r="H233" s="22">
        <v>4.5950000000000001E-3</v>
      </c>
    </row>
    <row r="234" spans="1:8">
      <c r="A234" s="48">
        <f t="shared" si="3"/>
        <v>112</v>
      </c>
      <c r="B234" s="6" t="s">
        <v>225</v>
      </c>
      <c r="C234" s="91" t="s">
        <v>433</v>
      </c>
      <c r="D234" s="88" t="s">
        <v>434</v>
      </c>
      <c r="E234" s="88" t="s">
        <v>435</v>
      </c>
      <c r="F234" s="86" t="s">
        <v>370</v>
      </c>
      <c r="G234" s="9">
        <v>1.4510000000000001</v>
      </c>
      <c r="H234" s="24">
        <v>5.8203999999999999E-2</v>
      </c>
    </row>
    <row r="235" spans="1:8">
      <c r="B235" s="7" t="s">
        <v>226</v>
      </c>
      <c r="C235" s="92"/>
      <c r="D235" s="89"/>
      <c r="E235" s="89"/>
      <c r="F235" s="87"/>
      <c r="G235" s="8">
        <v>1.335</v>
      </c>
      <c r="H235" s="22">
        <v>1.0045E-2</v>
      </c>
    </row>
    <row r="236" spans="1:8">
      <c r="A236" s="48">
        <f t="shared" si="3"/>
        <v>113</v>
      </c>
      <c r="B236" s="6" t="s">
        <v>227</v>
      </c>
      <c r="C236" s="65"/>
      <c r="D236" s="88" t="s">
        <v>271</v>
      </c>
      <c r="E236" s="36"/>
      <c r="F236" s="52"/>
      <c r="G236" s="9">
        <v>1.357</v>
      </c>
      <c r="H236" s="21">
        <v>9.8320000000000005E-3</v>
      </c>
    </row>
    <row r="237" spans="1:8">
      <c r="B237" s="7" t="s">
        <v>228</v>
      </c>
      <c r="C237" s="66"/>
      <c r="D237" s="89"/>
      <c r="E237" s="37"/>
      <c r="F237" s="53"/>
      <c r="G237" s="8">
        <v>1.321</v>
      </c>
      <c r="H237" s="22">
        <v>1.1102000000000001E-2</v>
      </c>
    </row>
    <row r="238" spans="1:8">
      <c r="A238" s="48">
        <f t="shared" si="3"/>
        <v>114</v>
      </c>
      <c r="B238" s="6" t="s">
        <v>229</v>
      </c>
      <c r="C238" s="65"/>
      <c r="D238" s="88" t="s">
        <v>437</v>
      </c>
      <c r="E238" s="88" t="s">
        <v>438</v>
      </c>
      <c r="F238" s="86" t="s">
        <v>363</v>
      </c>
      <c r="G238" s="9">
        <v>1.085</v>
      </c>
      <c r="H238" s="24">
        <v>0.147728</v>
      </c>
    </row>
    <row r="239" spans="1:8">
      <c r="B239" s="7" t="s">
        <v>230</v>
      </c>
      <c r="C239" s="66"/>
      <c r="D239" s="89"/>
      <c r="E239" s="89"/>
      <c r="F239" s="87"/>
      <c r="G239" s="8">
        <v>1.1060000000000001</v>
      </c>
      <c r="H239" s="22">
        <v>4.7670000000000004E-3</v>
      </c>
    </row>
    <row r="240" spans="1:8">
      <c r="A240" s="48">
        <f t="shared" si="3"/>
        <v>115</v>
      </c>
      <c r="B240" s="6" t="s">
        <v>231</v>
      </c>
      <c r="C240" s="65"/>
      <c r="D240" s="88" t="s">
        <v>271</v>
      </c>
      <c r="E240" s="36"/>
      <c r="F240" s="52"/>
      <c r="G240" s="9">
        <v>1.151</v>
      </c>
      <c r="H240" s="21">
        <v>8.9899999999999995E-4</v>
      </c>
    </row>
    <row r="241" spans="1:8">
      <c r="B241" s="7" t="s">
        <v>232</v>
      </c>
      <c r="C241" s="66"/>
      <c r="D241" s="89"/>
      <c r="E241" s="37"/>
      <c r="F241" s="53"/>
      <c r="G241" s="8">
        <v>1.1990000000000001</v>
      </c>
      <c r="H241" s="22">
        <v>4.5399999999999998E-4</v>
      </c>
    </row>
    <row r="242" spans="1:8">
      <c r="A242" s="48">
        <f t="shared" si="3"/>
        <v>116</v>
      </c>
      <c r="B242" s="6" t="s">
        <v>233</v>
      </c>
      <c r="C242" s="65"/>
      <c r="D242" s="88" t="s">
        <v>271</v>
      </c>
      <c r="E242" s="88" t="s">
        <v>407</v>
      </c>
      <c r="F242" s="86" t="s">
        <v>402</v>
      </c>
      <c r="G242" s="9">
        <v>1.1419999999999999</v>
      </c>
      <c r="H242" s="21">
        <v>1.088E-3</v>
      </c>
    </row>
    <row r="243" spans="1:8">
      <c r="B243" s="7" t="s">
        <v>234</v>
      </c>
      <c r="C243" s="66"/>
      <c r="D243" s="89"/>
      <c r="E243" s="89"/>
      <c r="F243" s="87"/>
      <c r="G243" s="12">
        <v>2.5790000000000002</v>
      </c>
      <c r="H243" s="22">
        <v>4.9148999999999998E-2</v>
      </c>
    </row>
    <row r="244" spans="1:8">
      <c r="A244" s="48">
        <f t="shared" si="3"/>
        <v>117</v>
      </c>
      <c r="B244" s="6" t="s">
        <v>235</v>
      </c>
      <c r="C244" s="65"/>
      <c r="D244" s="88" t="s">
        <v>271</v>
      </c>
      <c r="E244" s="88" t="s">
        <v>408</v>
      </c>
      <c r="F244" s="86" t="s">
        <v>384</v>
      </c>
      <c r="G244" s="13">
        <v>1.5469999999999999</v>
      </c>
      <c r="H244" s="21">
        <v>1.049E-3</v>
      </c>
    </row>
    <row r="245" spans="1:8">
      <c r="B245" s="7" t="s">
        <v>236</v>
      </c>
      <c r="C245" s="66"/>
      <c r="D245" s="89"/>
      <c r="E245" s="89"/>
      <c r="F245" s="87"/>
      <c r="G245" s="12">
        <v>2.0169999999999999</v>
      </c>
      <c r="H245" s="22">
        <v>1.8164E-2</v>
      </c>
    </row>
    <row r="246" spans="1:8">
      <c r="A246" s="48">
        <f t="shared" si="3"/>
        <v>118</v>
      </c>
      <c r="B246" s="6" t="s">
        <v>237</v>
      </c>
      <c r="C246" s="65"/>
      <c r="D246" s="88" t="s">
        <v>439</v>
      </c>
      <c r="E246" s="88" t="s">
        <v>440</v>
      </c>
      <c r="F246" s="86" t="s">
        <v>363</v>
      </c>
      <c r="G246" s="14">
        <v>-1.3560000000000001</v>
      </c>
      <c r="H246" s="21">
        <v>3.5790000000000001E-3</v>
      </c>
    </row>
    <row r="247" spans="1:8">
      <c r="B247" s="7" t="s">
        <v>238</v>
      </c>
      <c r="C247" s="66"/>
      <c r="D247" s="89"/>
      <c r="E247" s="89"/>
      <c r="F247" s="87"/>
      <c r="G247" s="15">
        <v>-1.2090000000000001</v>
      </c>
      <c r="H247" s="22">
        <v>8.8280000000000008E-3</v>
      </c>
    </row>
    <row r="248" spans="1:8">
      <c r="A248" s="48">
        <f t="shared" si="3"/>
        <v>119</v>
      </c>
      <c r="B248" s="59" t="s">
        <v>239</v>
      </c>
      <c r="C248" s="82" t="s">
        <v>441</v>
      </c>
      <c r="D248" s="84" t="s">
        <v>442</v>
      </c>
      <c r="E248" s="84" t="s">
        <v>443</v>
      </c>
      <c r="F248" s="86" t="s">
        <v>388</v>
      </c>
      <c r="G248" s="14">
        <v>-1.0820000000000001</v>
      </c>
      <c r="H248" s="21">
        <v>8.4469999999999996E-3</v>
      </c>
    </row>
    <row r="249" spans="1:8">
      <c r="B249" s="58" t="s">
        <v>240</v>
      </c>
      <c r="C249" s="83"/>
      <c r="D249" s="85"/>
      <c r="E249" s="85"/>
      <c r="F249" s="87"/>
      <c r="G249" s="78">
        <v>-0.97</v>
      </c>
      <c r="H249" s="22">
        <v>2.4510000000000001E-3</v>
      </c>
    </row>
    <row r="250" spans="1:8">
      <c r="A250" s="48">
        <f t="shared" si="3"/>
        <v>120</v>
      </c>
      <c r="B250" s="59" t="s">
        <v>241</v>
      </c>
      <c r="C250" s="82" t="s">
        <v>444</v>
      </c>
      <c r="D250" s="84" t="s">
        <v>445</v>
      </c>
      <c r="E250" s="84" t="s">
        <v>446</v>
      </c>
      <c r="F250" s="86" t="s">
        <v>388</v>
      </c>
      <c r="G250" s="14">
        <v>-1.4079999999999999</v>
      </c>
      <c r="H250" s="21">
        <v>3.3599999999999998E-4</v>
      </c>
    </row>
    <row r="251" spans="1:8">
      <c r="B251" s="58" t="s">
        <v>242</v>
      </c>
      <c r="C251" s="83"/>
      <c r="D251" s="85"/>
      <c r="E251" s="85"/>
      <c r="F251" s="87"/>
      <c r="G251" s="78">
        <v>-0.93899999999999995</v>
      </c>
      <c r="H251" s="22">
        <v>9.0899999999999998E-4</v>
      </c>
    </row>
    <row r="252" spans="1:8">
      <c r="A252" s="48">
        <f t="shared" si="3"/>
        <v>121</v>
      </c>
      <c r="B252" s="59" t="s">
        <v>243</v>
      </c>
      <c r="C252" s="82" t="s">
        <v>447</v>
      </c>
      <c r="D252" s="84" t="s">
        <v>448</v>
      </c>
      <c r="E252" s="84" t="s">
        <v>449</v>
      </c>
      <c r="F252" s="86" t="s">
        <v>388</v>
      </c>
      <c r="G252" s="16">
        <v>-1.7350000000000001</v>
      </c>
      <c r="H252" s="21">
        <v>3.9199999999999999E-4</v>
      </c>
    </row>
    <row r="253" spans="1:8">
      <c r="B253" s="58" t="s">
        <v>244</v>
      </c>
      <c r="C253" s="83"/>
      <c r="D253" s="85"/>
      <c r="E253" s="85"/>
      <c r="F253" s="87"/>
      <c r="G253" s="15">
        <v>-1.38</v>
      </c>
      <c r="H253" s="22">
        <v>1.0250000000000001E-3</v>
      </c>
    </row>
    <row r="254" spans="1:8">
      <c r="A254" s="48">
        <f t="shared" si="3"/>
        <v>122</v>
      </c>
      <c r="B254" s="6" t="s">
        <v>245</v>
      </c>
      <c r="C254" s="65"/>
      <c r="D254" s="88" t="s">
        <v>450</v>
      </c>
      <c r="E254" s="88" t="s">
        <v>451</v>
      </c>
      <c r="F254" s="86" t="s">
        <v>384</v>
      </c>
      <c r="G254" s="9">
        <v>1.4279999999999999</v>
      </c>
      <c r="H254" s="21">
        <v>1.4040000000000001E-3</v>
      </c>
    </row>
    <row r="255" spans="1:8">
      <c r="B255" s="7" t="s">
        <v>246</v>
      </c>
      <c r="C255" s="66"/>
      <c r="D255" s="89"/>
      <c r="E255" s="89"/>
      <c r="F255" s="87"/>
      <c r="G255" s="12">
        <v>1.8089999999999999</v>
      </c>
      <c r="H255" s="22">
        <v>1.0777E-2</v>
      </c>
    </row>
    <row r="256" spans="1:8">
      <c r="A256" s="48">
        <f t="shared" si="3"/>
        <v>123</v>
      </c>
      <c r="B256" s="41" t="s">
        <v>247</v>
      </c>
      <c r="C256" s="65"/>
      <c r="D256" s="88" t="s">
        <v>271</v>
      </c>
      <c r="E256" s="88" t="s">
        <v>366</v>
      </c>
      <c r="F256" s="86" t="s">
        <v>367</v>
      </c>
      <c r="G256" s="13">
        <v>1.6950000000000001</v>
      </c>
      <c r="H256" s="21">
        <v>2.7829999999999999E-3</v>
      </c>
    </row>
    <row r="257" spans="1:8">
      <c r="B257" s="42" t="s">
        <v>248</v>
      </c>
      <c r="C257" s="66"/>
      <c r="D257" s="89"/>
      <c r="E257" s="89"/>
      <c r="F257" s="87"/>
      <c r="G257" s="12">
        <v>1.66</v>
      </c>
      <c r="H257" s="22">
        <v>1.9896E-2</v>
      </c>
    </row>
    <row r="258" spans="1:8">
      <c r="A258" s="48">
        <f t="shared" si="3"/>
        <v>124</v>
      </c>
      <c r="B258" s="59" t="s">
        <v>249</v>
      </c>
      <c r="C258" s="82" t="s">
        <v>452</v>
      </c>
      <c r="D258" s="84" t="s">
        <v>453</v>
      </c>
      <c r="E258" s="84" t="s">
        <v>454</v>
      </c>
      <c r="F258" s="86" t="s">
        <v>388</v>
      </c>
      <c r="G258" s="13">
        <v>1.5389999999999999</v>
      </c>
      <c r="H258" s="21">
        <v>1.8273000000000001E-2</v>
      </c>
    </row>
    <row r="259" spans="1:8">
      <c r="B259" s="58" t="s">
        <v>250</v>
      </c>
      <c r="C259" s="83"/>
      <c r="D259" s="85"/>
      <c r="E259" s="85"/>
      <c r="F259" s="87"/>
      <c r="G259" s="12">
        <v>2.4140000000000001</v>
      </c>
      <c r="H259" s="26">
        <v>5.2742999999999998E-2</v>
      </c>
    </row>
    <row r="260" spans="1:8">
      <c r="A260" s="48">
        <f t="shared" si="3"/>
        <v>125</v>
      </c>
      <c r="B260" s="59" t="s">
        <v>251</v>
      </c>
      <c r="C260" s="82" t="s">
        <v>455</v>
      </c>
      <c r="D260" s="84" t="s">
        <v>456</v>
      </c>
      <c r="E260" s="60"/>
      <c r="F260" s="52"/>
      <c r="G260" s="13">
        <v>2.056</v>
      </c>
      <c r="H260" s="24">
        <v>0.18896399999999999</v>
      </c>
    </row>
    <row r="261" spans="1:8">
      <c r="B261" s="58" t="s">
        <v>252</v>
      </c>
      <c r="C261" s="83"/>
      <c r="D261" s="85"/>
      <c r="E261" s="61"/>
      <c r="F261" s="53"/>
      <c r="G261" s="12">
        <v>2.0659999999999998</v>
      </c>
      <c r="H261" s="22">
        <v>4.7427999999999998E-2</v>
      </c>
    </row>
    <row r="262" spans="1:8">
      <c r="A262" s="48">
        <f t="shared" si="3"/>
        <v>126</v>
      </c>
      <c r="B262" s="59" t="s">
        <v>253</v>
      </c>
      <c r="C262" s="82" t="s">
        <v>457</v>
      </c>
      <c r="D262" s="84" t="s">
        <v>458</v>
      </c>
      <c r="E262" s="84" t="s">
        <v>459</v>
      </c>
      <c r="F262" s="86" t="s">
        <v>388</v>
      </c>
      <c r="G262" s="13">
        <v>1.5389999999999999</v>
      </c>
      <c r="H262" s="24">
        <v>0.123775</v>
      </c>
    </row>
    <row r="263" spans="1:8">
      <c r="B263" s="58" t="s">
        <v>254</v>
      </c>
      <c r="C263" s="83"/>
      <c r="D263" s="85"/>
      <c r="E263" s="85"/>
      <c r="F263" s="87"/>
      <c r="G263" s="12">
        <v>1.593</v>
      </c>
      <c r="H263" s="22">
        <v>4.0059999999999998E-2</v>
      </c>
    </row>
    <row r="264" spans="1:8">
      <c r="A264" s="48">
        <f t="shared" si="3"/>
        <v>127</v>
      </c>
      <c r="B264" s="59" t="s">
        <v>255</v>
      </c>
      <c r="C264" s="72"/>
      <c r="D264" s="84" t="s">
        <v>271</v>
      </c>
      <c r="E264" s="84" t="s">
        <v>460</v>
      </c>
      <c r="F264" s="86" t="s">
        <v>388</v>
      </c>
      <c r="G264" s="13">
        <v>1.87</v>
      </c>
      <c r="H264" s="21">
        <v>1.4014E-2</v>
      </c>
    </row>
    <row r="265" spans="1:8">
      <c r="B265" s="58" t="s">
        <v>256</v>
      </c>
      <c r="C265" s="73"/>
      <c r="D265" s="85"/>
      <c r="E265" s="85"/>
      <c r="F265" s="87"/>
      <c r="G265" s="12">
        <v>1.7470000000000001</v>
      </c>
      <c r="H265" s="22">
        <v>3.9634999999999997E-2</v>
      </c>
    </row>
    <row r="266" spans="1:8">
      <c r="A266" s="48">
        <f t="shared" si="3"/>
        <v>128</v>
      </c>
      <c r="B266" s="59" t="s">
        <v>257</v>
      </c>
      <c r="C266" s="68"/>
      <c r="D266" s="84" t="s">
        <v>461</v>
      </c>
      <c r="E266" s="84" t="s">
        <v>462</v>
      </c>
      <c r="F266" s="86" t="s">
        <v>388</v>
      </c>
      <c r="G266" s="9">
        <v>1.331</v>
      </c>
      <c r="H266" s="21">
        <v>3.9630000000000004E-3</v>
      </c>
    </row>
    <row r="267" spans="1:8">
      <c r="B267" s="58" t="s">
        <v>258</v>
      </c>
      <c r="C267" s="69"/>
      <c r="D267" s="85"/>
      <c r="E267" s="85"/>
      <c r="F267" s="87"/>
      <c r="G267" s="8">
        <v>1.486</v>
      </c>
      <c r="H267" s="22">
        <v>1.8293E-2</v>
      </c>
    </row>
    <row r="268" spans="1:8">
      <c r="A268" s="48">
        <f t="shared" si="3"/>
        <v>129</v>
      </c>
      <c r="B268" s="59" t="s">
        <v>259</v>
      </c>
      <c r="C268" s="82" t="s">
        <v>463</v>
      </c>
      <c r="D268" s="84" t="s">
        <v>464</v>
      </c>
      <c r="E268" s="84" t="s">
        <v>465</v>
      </c>
      <c r="F268" s="86" t="s">
        <v>388</v>
      </c>
      <c r="G268" s="13">
        <v>1.5860000000000001</v>
      </c>
      <c r="H268" s="21">
        <v>2.4750000000000002E-3</v>
      </c>
    </row>
    <row r="269" spans="1:8">
      <c r="B269" s="58" t="s">
        <v>260</v>
      </c>
      <c r="C269" s="83"/>
      <c r="D269" s="85"/>
      <c r="E269" s="85"/>
      <c r="F269" s="87"/>
      <c r="G269" s="12">
        <v>1.8440000000000001</v>
      </c>
      <c r="H269" s="22">
        <v>8.8749999999999992E-3</v>
      </c>
    </row>
    <row r="270" spans="1:8">
      <c r="A270" s="48">
        <f t="shared" si="3"/>
        <v>130</v>
      </c>
      <c r="B270" s="59" t="s">
        <v>261</v>
      </c>
      <c r="C270" s="82" t="s">
        <v>466</v>
      </c>
      <c r="D270" s="84" t="s">
        <v>467</v>
      </c>
      <c r="E270" s="84" t="s">
        <v>468</v>
      </c>
      <c r="F270" s="86" t="s">
        <v>367</v>
      </c>
      <c r="G270" s="9">
        <v>1.2470000000000001</v>
      </c>
      <c r="H270" s="21">
        <v>1.9799999999999999E-4</v>
      </c>
    </row>
    <row r="271" spans="1:8">
      <c r="B271" s="58" t="s">
        <v>262</v>
      </c>
      <c r="C271" s="83"/>
      <c r="D271" s="85"/>
      <c r="E271" s="85"/>
      <c r="F271" s="87"/>
      <c r="G271" s="12">
        <v>2.5619999999999998</v>
      </c>
      <c r="H271" s="26">
        <v>9.6969E-2</v>
      </c>
    </row>
    <row r="272" spans="1:8">
      <c r="A272" s="48">
        <f t="shared" ref="A272:A276" si="4">A270+1</f>
        <v>131</v>
      </c>
      <c r="B272" s="59" t="s">
        <v>263</v>
      </c>
      <c r="C272" s="82" t="s">
        <v>469</v>
      </c>
      <c r="D272" s="84" t="s">
        <v>470</v>
      </c>
      <c r="E272" s="84" t="s">
        <v>471</v>
      </c>
      <c r="F272" s="86" t="s">
        <v>472</v>
      </c>
      <c r="G272" s="9">
        <v>1.2390000000000001</v>
      </c>
      <c r="H272" s="21">
        <v>1.6699999999999999E-4</v>
      </c>
    </row>
    <row r="273" spans="1:8">
      <c r="B273" s="58" t="s">
        <v>264</v>
      </c>
      <c r="C273" s="83"/>
      <c r="D273" s="85"/>
      <c r="E273" s="85"/>
      <c r="F273" s="87"/>
      <c r="G273" s="8">
        <v>1.091</v>
      </c>
      <c r="H273" s="22">
        <v>3.3140000000000001E-3</v>
      </c>
    </row>
    <row r="274" spans="1:8">
      <c r="A274" s="48">
        <f t="shared" si="4"/>
        <v>132</v>
      </c>
      <c r="B274" s="59" t="s">
        <v>265</v>
      </c>
      <c r="C274" s="82" t="s">
        <v>473</v>
      </c>
      <c r="D274" s="84" t="s">
        <v>474</v>
      </c>
      <c r="E274" s="84" t="s">
        <v>475</v>
      </c>
      <c r="F274" s="86" t="s">
        <v>384</v>
      </c>
      <c r="G274" s="13">
        <v>1.6339999999999999</v>
      </c>
      <c r="H274" s="21">
        <v>3.003E-3</v>
      </c>
    </row>
    <row r="275" spans="1:8">
      <c r="B275" s="58" t="s">
        <v>266</v>
      </c>
      <c r="C275" s="83"/>
      <c r="D275" s="85"/>
      <c r="E275" s="85"/>
      <c r="F275" s="87"/>
      <c r="G275" s="12">
        <v>1.7050000000000001</v>
      </c>
      <c r="H275" s="22">
        <v>1.4674E-2</v>
      </c>
    </row>
    <row r="276" spans="1:8">
      <c r="A276" s="48">
        <f t="shared" si="4"/>
        <v>133</v>
      </c>
      <c r="B276" s="59" t="s">
        <v>267</v>
      </c>
      <c r="C276" s="82" t="s">
        <v>476</v>
      </c>
      <c r="D276" s="84" t="s">
        <v>477</v>
      </c>
      <c r="E276" s="84" t="s">
        <v>478</v>
      </c>
      <c r="F276" s="86" t="s">
        <v>384</v>
      </c>
      <c r="G276" s="9">
        <v>1.216</v>
      </c>
      <c r="H276" s="21">
        <v>1.6699999999999999E-4</v>
      </c>
    </row>
    <row r="277" spans="1:8">
      <c r="B277" s="58" t="s">
        <v>268</v>
      </c>
      <c r="C277" s="83"/>
      <c r="D277" s="85"/>
      <c r="E277" s="85"/>
      <c r="F277" s="87"/>
      <c r="G277" s="8">
        <v>1.077</v>
      </c>
      <c r="H277" s="22">
        <v>3.0499999999999999E-4</v>
      </c>
    </row>
    <row r="278" spans="1:8">
      <c r="B278" s="1" t="s">
        <v>496</v>
      </c>
    </row>
  </sheetData>
  <mergeCells count="374">
    <mergeCell ref="B7:D7"/>
    <mergeCell ref="F132:F133"/>
    <mergeCell ref="F134:F135"/>
    <mergeCell ref="F108:F109"/>
    <mergeCell ref="F110:F111"/>
    <mergeCell ref="F112:F113"/>
    <mergeCell ref="F114:F115"/>
    <mergeCell ref="F116:F117"/>
    <mergeCell ref="F118:F119"/>
    <mergeCell ref="F124:F125"/>
    <mergeCell ref="F126:F127"/>
    <mergeCell ref="F128:F129"/>
    <mergeCell ref="F80:F81"/>
    <mergeCell ref="F88:F89"/>
    <mergeCell ref="F90:F91"/>
    <mergeCell ref="F96:F97"/>
    <mergeCell ref="F98:F99"/>
    <mergeCell ref="F102:F103"/>
    <mergeCell ref="F104:F105"/>
    <mergeCell ref="F106:F107"/>
    <mergeCell ref="F130:F131"/>
    <mergeCell ref="F60:F61"/>
    <mergeCell ref="F62:F63"/>
    <mergeCell ref="F64:F65"/>
    <mergeCell ref="F66:F67"/>
    <mergeCell ref="F68:F69"/>
    <mergeCell ref="F70:F71"/>
    <mergeCell ref="F72:F73"/>
    <mergeCell ref="F74:F75"/>
    <mergeCell ref="F76:F77"/>
    <mergeCell ref="F36:F37"/>
    <mergeCell ref="F40:F41"/>
    <mergeCell ref="F42:F43"/>
    <mergeCell ref="F44:F45"/>
    <mergeCell ref="F48:F49"/>
    <mergeCell ref="F52:F53"/>
    <mergeCell ref="F54:F55"/>
    <mergeCell ref="F56:F57"/>
    <mergeCell ref="F58:F59"/>
    <mergeCell ref="D14:D15"/>
    <mergeCell ref="E14:E15"/>
    <mergeCell ref="F12:F13"/>
    <mergeCell ref="F14:F15"/>
    <mergeCell ref="F16:F17"/>
    <mergeCell ref="F24:F25"/>
    <mergeCell ref="F26:F27"/>
    <mergeCell ref="F28:F29"/>
    <mergeCell ref="F34:F35"/>
    <mergeCell ref="B2:D2"/>
    <mergeCell ref="B3:D3"/>
    <mergeCell ref="D30:D31"/>
    <mergeCell ref="D32:D33"/>
    <mergeCell ref="C34:C35"/>
    <mergeCell ref="D34:D35"/>
    <mergeCell ref="E34:E35"/>
    <mergeCell ref="D36:D37"/>
    <mergeCell ref="E36:E37"/>
    <mergeCell ref="C24:C25"/>
    <mergeCell ref="D24:D25"/>
    <mergeCell ref="E24:E25"/>
    <mergeCell ref="D26:D27"/>
    <mergeCell ref="E26:E27"/>
    <mergeCell ref="D28:D29"/>
    <mergeCell ref="E28:E29"/>
    <mergeCell ref="C16:C17"/>
    <mergeCell ref="D16:D17"/>
    <mergeCell ref="E16:E17"/>
    <mergeCell ref="D18:D19"/>
    <mergeCell ref="D20:D21"/>
    <mergeCell ref="D22:D23"/>
    <mergeCell ref="D12:D13"/>
    <mergeCell ref="E12:E13"/>
    <mergeCell ref="D46:D47"/>
    <mergeCell ref="D48:D49"/>
    <mergeCell ref="C48:C49"/>
    <mergeCell ref="E48:E49"/>
    <mergeCell ref="D50:D51"/>
    <mergeCell ref="D52:D53"/>
    <mergeCell ref="E52:E53"/>
    <mergeCell ref="D38:D39"/>
    <mergeCell ref="D40:D41"/>
    <mergeCell ref="E40:E41"/>
    <mergeCell ref="D42:D43"/>
    <mergeCell ref="E42:E43"/>
    <mergeCell ref="D44:D45"/>
    <mergeCell ref="E44:E45"/>
    <mergeCell ref="D60:D61"/>
    <mergeCell ref="E60:E61"/>
    <mergeCell ref="D62:D63"/>
    <mergeCell ref="E62:E63"/>
    <mergeCell ref="D64:D65"/>
    <mergeCell ref="E64:E65"/>
    <mergeCell ref="D54:D55"/>
    <mergeCell ref="E54:E55"/>
    <mergeCell ref="D56:D57"/>
    <mergeCell ref="E56:E57"/>
    <mergeCell ref="D58:D59"/>
    <mergeCell ref="E58:E59"/>
    <mergeCell ref="C72:C73"/>
    <mergeCell ref="D72:D73"/>
    <mergeCell ref="E72:E73"/>
    <mergeCell ref="D74:D75"/>
    <mergeCell ref="E74:E75"/>
    <mergeCell ref="D76:D77"/>
    <mergeCell ref="E76:E77"/>
    <mergeCell ref="D66:D67"/>
    <mergeCell ref="E66:E67"/>
    <mergeCell ref="C68:C69"/>
    <mergeCell ref="D68:D69"/>
    <mergeCell ref="E68:E69"/>
    <mergeCell ref="C70:C71"/>
    <mergeCell ref="D70:D71"/>
    <mergeCell ref="E70:E71"/>
    <mergeCell ref="D88:D89"/>
    <mergeCell ref="E88:E89"/>
    <mergeCell ref="D90:D91"/>
    <mergeCell ref="E90:E91"/>
    <mergeCell ref="D92:D93"/>
    <mergeCell ref="D94:D95"/>
    <mergeCell ref="D78:D79"/>
    <mergeCell ref="D80:D81"/>
    <mergeCell ref="E80:E81"/>
    <mergeCell ref="D82:D83"/>
    <mergeCell ref="D84:D85"/>
    <mergeCell ref="D86:D87"/>
    <mergeCell ref="D102:D103"/>
    <mergeCell ref="E102:E103"/>
    <mergeCell ref="D104:D105"/>
    <mergeCell ref="E104:E105"/>
    <mergeCell ref="C106:C107"/>
    <mergeCell ref="D106:D107"/>
    <mergeCell ref="E106:E107"/>
    <mergeCell ref="D96:D97"/>
    <mergeCell ref="E96:E97"/>
    <mergeCell ref="D98:D99"/>
    <mergeCell ref="E98:E99"/>
    <mergeCell ref="C98:C99"/>
    <mergeCell ref="D100:D101"/>
    <mergeCell ref="C116:C117"/>
    <mergeCell ref="D116:D117"/>
    <mergeCell ref="E116:E117"/>
    <mergeCell ref="D118:D119"/>
    <mergeCell ref="E118:E119"/>
    <mergeCell ref="D120:D121"/>
    <mergeCell ref="D108:D109"/>
    <mergeCell ref="E108:E109"/>
    <mergeCell ref="D110:D111"/>
    <mergeCell ref="E110:E111"/>
    <mergeCell ref="D112:D113"/>
    <mergeCell ref="D114:D115"/>
    <mergeCell ref="E114:E115"/>
    <mergeCell ref="D130:D131"/>
    <mergeCell ref="E130:E131"/>
    <mergeCell ref="D132:D133"/>
    <mergeCell ref="E132:E133"/>
    <mergeCell ref="D134:D135"/>
    <mergeCell ref="C134:C135"/>
    <mergeCell ref="E134:E135"/>
    <mergeCell ref="D122:D123"/>
    <mergeCell ref="D124:D125"/>
    <mergeCell ref="E124:E125"/>
    <mergeCell ref="D126:D127"/>
    <mergeCell ref="E126:E127"/>
    <mergeCell ref="D128:D129"/>
    <mergeCell ref="E128:E129"/>
    <mergeCell ref="F138:F139"/>
    <mergeCell ref="C140:C141"/>
    <mergeCell ref="D140:D141"/>
    <mergeCell ref="E140:E141"/>
    <mergeCell ref="F140:F141"/>
    <mergeCell ref="D142:D143"/>
    <mergeCell ref="E142:E143"/>
    <mergeCell ref="F142:F143"/>
    <mergeCell ref="C136:C137"/>
    <mergeCell ref="D136:D137"/>
    <mergeCell ref="E136:E137"/>
    <mergeCell ref="C138:C139"/>
    <mergeCell ref="D138:D139"/>
    <mergeCell ref="E138:E139"/>
    <mergeCell ref="F136:F137"/>
    <mergeCell ref="D152:D153"/>
    <mergeCell ref="D154:D155"/>
    <mergeCell ref="D156:D157"/>
    <mergeCell ref="E156:E157"/>
    <mergeCell ref="F156:F157"/>
    <mergeCell ref="D158:D159"/>
    <mergeCell ref="E158:E159"/>
    <mergeCell ref="F158:F159"/>
    <mergeCell ref="D144:D145"/>
    <mergeCell ref="D146:D147"/>
    <mergeCell ref="D148:D149"/>
    <mergeCell ref="E148:E149"/>
    <mergeCell ref="F148:F149"/>
    <mergeCell ref="D150:D151"/>
    <mergeCell ref="E150:E151"/>
    <mergeCell ref="F150:F151"/>
    <mergeCell ref="D164:D165"/>
    <mergeCell ref="E164:E165"/>
    <mergeCell ref="F164:F165"/>
    <mergeCell ref="D166:D167"/>
    <mergeCell ref="D168:D169"/>
    <mergeCell ref="E168:E169"/>
    <mergeCell ref="F168:F169"/>
    <mergeCell ref="D160:D161"/>
    <mergeCell ref="E160:E161"/>
    <mergeCell ref="F160:F161"/>
    <mergeCell ref="D162:D163"/>
    <mergeCell ref="E162:E163"/>
    <mergeCell ref="F162:F163"/>
    <mergeCell ref="D176:D177"/>
    <mergeCell ref="E176:E177"/>
    <mergeCell ref="F176:F177"/>
    <mergeCell ref="D178:D179"/>
    <mergeCell ref="E178:E179"/>
    <mergeCell ref="F178:F179"/>
    <mergeCell ref="D170:D171"/>
    <mergeCell ref="E170:E171"/>
    <mergeCell ref="F170:F171"/>
    <mergeCell ref="D172:D173"/>
    <mergeCell ref="D174:D175"/>
    <mergeCell ref="E174:E175"/>
    <mergeCell ref="F174:F175"/>
    <mergeCell ref="D186:D187"/>
    <mergeCell ref="E186:E187"/>
    <mergeCell ref="F186:F187"/>
    <mergeCell ref="D188:D189"/>
    <mergeCell ref="E188:E189"/>
    <mergeCell ref="F188:F189"/>
    <mergeCell ref="D180:D181"/>
    <mergeCell ref="D182:D183"/>
    <mergeCell ref="E182:E183"/>
    <mergeCell ref="F182:F183"/>
    <mergeCell ref="D184:D185"/>
    <mergeCell ref="E184:E185"/>
    <mergeCell ref="F184:F185"/>
    <mergeCell ref="D194:D195"/>
    <mergeCell ref="D196:D197"/>
    <mergeCell ref="E196:E197"/>
    <mergeCell ref="F196:F197"/>
    <mergeCell ref="D198:D199"/>
    <mergeCell ref="C198:C199"/>
    <mergeCell ref="E198:E199"/>
    <mergeCell ref="F198:F199"/>
    <mergeCell ref="D190:D191"/>
    <mergeCell ref="E190:E191"/>
    <mergeCell ref="F190:F191"/>
    <mergeCell ref="D192:D193"/>
    <mergeCell ref="E192:E193"/>
    <mergeCell ref="F192:F193"/>
    <mergeCell ref="D204:D205"/>
    <mergeCell ref="E204:E205"/>
    <mergeCell ref="F204:F205"/>
    <mergeCell ref="D206:D207"/>
    <mergeCell ref="E206:E207"/>
    <mergeCell ref="F206:F207"/>
    <mergeCell ref="D200:D201"/>
    <mergeCell ref="E200:E201"/>
    <mergeCell ref="F200:F201"/>
    <mergeCell ref="D202:D203"/>
    <mergeCell ref="E202:E203"/>
    <mergeCell ref="F202:F203"/>
    <mergeCell ref="D214:D215"/>
    <mergeCell ref="C214:C215"/>
    <mergeCell ref="E214:E215"/>
    <mergeCell ref="F214:F215"/>
    <mergeCell ref="D216:D217"/>
    <mergeCell ref="E216:E217"/>
    <mergeCell ref="F216:F217"/>
    <mergeCell ref="D208:D209"/>
    <mergeCell ref="E208:E209"/>
    <mergeCell ref="F208:F209"/>
    <mergeCell ref="D210:D211"/>
    <mergeCell ref="D212:D213"/>
    <mergeCell ref="C212:C213"/>
    <mergeCell ref="E212:E213"/>
    <mergeCell ref="F212:F213"/>
    <mergeCell ref="C224:C225"/>
    <mergeCell ref="D224:D225"/>
    <mergeCell ref="E224:E225"/>
    <mergeCell ref="F224:F225"/>
    <mergeCell ref="C226:C227"/>
    <mergeCell ref="D226:D227"/>
    <mergeCell ref="E226:E227"/>
    <mergeCell ref="F226:F227"/>
    <mergeCell ref="D218:D219"/>
    <mergeCell ref="C220:C221"/>
    <mergeCell ref="D220:D221"/>
    <mergeCell ref="E220:E221"/>
    <mergeCell ref="F220:F221"/>
    <mergeCell ref="D222:D223"/>
    <mergeCell ref="C234:C235"/>
    <mergeCell ref="E234:E235"/>
    <mergeCell ref="F234:F235"/>
    <mergeCell ref="F232:F233"/>
    <mergeCell ref="C228:C229"/>
    <mergeCell ref="D228:D229"/>
    <mergeCell ref="E228:E229"/>
    <mergeCell ref="F228:F229"/>
    <mergeCell ref="D230:D231"/>
    <mergeCell ref="E230:E231"/>
    <mergeCell ref="F230:F231"/>
    <mergeCell ref="D236:D237"/>
    <mergeCell ref="D238:D239"/>
    <mergeCell ref="E238:E239"/>
    <mergeCell ref="F238:F239"/>
    <mergeCell ref="D240:D241"/>
    <mergeCell ref="D242:D243"/>
    <mergeCell ref="E242:E243"/>
    <mergeCell ref="F242:F243"/>
    <mergeCell ref="D232:D233"/>
    <mergeCell ref="E232:E233"/>
    <mergeCell ref="D234:D235"/>
    <mergeCell ref="C248:C249"/>
    <mergeCell ref="D248:D249"/>
    <mergeCell ref="E248:E249"/>
    <mergeCell ref="F248:F249"/>
    <mergeCell ref="C250:C251"/>
    <mergeCell ref="D250:D251"/>
    <mergeCell ref="E250:E251"/>
    <mergeCell ref="F250:F251"/>
    <mergeCell ref="D244:D245"/>
    <mergeCell ref="E244:E245"/>
    <mergeCell ref="F244:F245"/>
    <mergeCell ref="D246:D247"/>
    <mergeCell ref="E246:E247"/>
    <mergeCell ref="F246:F247"/>
    <mergeCell ref="D256:D257"/>
    <mergeCell ref="E256:E257"/>
    <mergeCell ref="F256:F257"/>
    <mergeCell ref="D258:D259"/>
    <mergeCell ref="C258:C259"/>
    <mergeCell ref="E258:E259"/>
    <mergeCell ref="F258:F259"/>
    <mergeCell ref="C252:C253"/>
    <mergeCell ref="D252:D253"/>
    <mergeCell ref="E252:E253"/>
    <mergeCell ref="F252:F253"/>
    <mergeCell ref="D254:D255"/>
    <mergeCell ref="E254:E255"/>
    <mergeCell ref="F254:F255"/>
    <mergeCell ref="E264:E265"/>
    <mergeCell ref="F264:F265"/>
    <mergeCell ref="D266:D267"/>
    <mergeCell ref="E266:E267"/>
    <mergeCell ref="F266:F267"/>
    <mergeCell ref="D260:D261"/>
    <mergeCell ref="C260:C261"/>
    <mergeCell ref="D262:D263"/>
    <mergeCell ref="C262:C263"/>
    <mergeCell ref="E262:E263"/>
    <mergeCell ref="B1:H1"/>
    <mergeCell ref="G3:I3"/>
    <mergeCell ref="C276:C277"/>
    <mergeCell ref="D276:D277"/>
    <mergeCell ref="E276:E277"/>
    <mergeCell ref="F276:F277"/>
    <mergeCell ref="C272:C273"/>
    <mergeCell ref="D272:D273"/>
    <mergeCell ref="E272:E273"/>
    <mergeCell ref="F272:F273"/>
    <mergeCell ref="C274:C275"/>
    <mergeCell ref="D274:D275"/>
    <mergeCell ref="E274:E275"/>
    <mergeCell ref="F274:F275"/>
    <mergeCell ref="D268:D269"/>
    <mergeCell ref="C268:C269"/>
    <mergeCell ref="E268:E269"/>
    <mergeCell ref="F268:F269"/>
    <mergeCell ref="C270:C271"/>
    <mergeCell ref="D270:D271"/>
    <mergeCell ref="E270:E271"/>
    <mergeCell ref="F270:F271"/>
    <mergeCell ref="F262:F263"/>
    <mergeCell ref="D264:D265"/>
  </mergeCells>
  <phoneticPr fontId="8" type="noConversion"/>
  <pageMargins left="0.75000000000000011" right="0.75000000000000011" top="1" bottom="1" header="0.5" footer="0.5"/>
  <pageSetup paperSize="9" scale="55" fitToHeight="5" orientation="landscape" horizontalDpi="4294967292" verticalDpi="4294967292"/>
  <colBreaks count="1" manualBreakCount="1">
    <brk id="6" max="1048575" man="1"/>
  </colBreaks>
  <drawing r:id="rId1"/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3.xlsx</TitleName>
    <DocumentId xmlns="51a4dbfa-0bca-4c6a-9525-343a3bff2cd1">Table 3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>Published</StageName>
  </documentManagement>
</p:properties>
</file>

<file path=customXml/itemProps1.xml><?xml version="1.0" encoding="utf-8"?>
<ds:datastoreItem xmlns:ds="http://schemas.openxmlformats.org/officeDocument/2006/customXml" ds:itemID="{8FCDB15E-F677-43DB-8AE9-2A2EF641C13E}"/>
</file>

<file path=customXml/itemProps2.xml><?xml version="1.0" encoding="utf-8"?>
<ds:datastoreItem xmlns:ds="http://schemas.openxmlformats.org/officeDocument/2006/customXml" ds:itemID="{A02A292D-3BD2-4B59-B902-AD2846B9A648}"/>
</file>

<file path=customXml/itemProps3.xml><?xml version="1.0" encoding="utf-8"?>
<ds:datastoreItem xmlns:ds="http://schemas.openxmlformats.org/officeDocument/2006/customXml" ds:itemID="{D2BC3D35-9178-4F4D-B9BF-9A7212DD58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euil1</vt:lpstr>
    </vt:vector>
  </TitlesOfParts>
  <Company>LCB-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ine Bonnefoy</dc:creator>
  <cp:lastModifiedBy>Nicolas Guiliani</cp:lastModifiedBy>
  <cp:lastPrinted>2016-06-29T17:09:48Z</cp:lastPrinted>
  <dcterms:created xsi:type="dcterms:W3CDTF">2015-02-18T11:43:58Z</dcterms:created>
  <dcterms:modified xsi:type="dcterms:W3CDTF">2016-09-15T15:28:00Z</dcterms:modified>
</cp:coreProperties>
</file>